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I:\PhD\PhD working area\BMC\BMC Microbiology\"/>
    </mc:Choice>
  </mc:AlternateContent>
  <bookViews>
    <workbookView xWindow="-120" yWindow="-120" windowWidth="20730" windowHeight="11160"/>
  </bookViews>
  <sheets>
    <sheet name="Cytoplasmic-Druggable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67" uniqueCount="524">
  <si>
    <t>DEG ID</t>
  </si>
  <si>
    <t>Gene Name</t>
  </si>
  <si>
    <t>Function</t>
  </si>
  <si>
    <t>RefSeq</t>
  </si>
  <si>
    <t>Uniprot Accession</t>
  </si>
  <si>
    <t>Leading/
Lagging</t>
  </si>
  <si>
    <t>FASTA</t>
  </si>
  <si>
    <t>Size</t>
  </si>
  <si>
    <t>Subcelluluar 
Localization</t>
  </si>
  <si>
    <t>Homo 
sapiens</t>
  </si>
  <si>
    <t>Druggability</t>
  </si>
  <si>
    <t>DEG10100002</t>
  </si>
  <si>
    <t>gyrB</t>
  </si>
  <si>
    <t>DNA gyrase subunit B</t>
  </si>
  <si>
    <t>NC_000962</t>
  </si>
  <si>
    <t>NA</t>
  </si>
  <si>
    <t>Leading</t>
  </si>
  <si>
    <t>MGKNEARRSALAPDHGTVVCDPLRRLNRMHATPEESIRIVAAQKKKAQDEYGAASITILEGLEAVRKRPGMYIGSTGERGLHHLIWEVVDNAVDEAMAGYATTVNVVLLEDGGVEVADDGRGIPVATHASGIPTVDVVMTQLHAGGKFDSDAYAISGGLHGVGVSVVNALSTRLEVEIKRDGYEWSQVYEKSEPLGLKQGAPTKKTGSTVRFWADPAVFETTEYDFETVARRLQEMAFLNKGLTINLTDERVTQDEVVDEVVSDVAEAPKSASERAAESTAPHKVKSRTFHYPGGLVDFVKHINRTKNAIHSSIVDFSGKGTGHEVEIAMQWNAGYSESVHTFANTINTHEGGTHEEGFRSALTSVVNKYAKDRKLLKDKDPNLTGDDIREGLAAVISVKVSEPQFEGQTKTKLGNTEVKSFVQKVCNEQLTHWFEANPTDAKVVVNKAVSSAQARIAARKARELVRRKSATDIGGLPGKLADCRSTDPRKSELYVVEGDSAGGSAKSGRDSMFQAILPLRGKIINVEKARIDRVLKNTEVQAIITALGTGIHDEFDIGKLRYHKIVLMADADVDGQHISTLLLTLLFRFMRPLIENGHVFLAQPPLYKLKWQRSDPEFAYSDRERDGLLEAGLKAGKKINKEDGIQRYKGLGEMDAKELWETTMDPSVRVLRQVTLDDAAAADELFSILMGEDVDARRSFITRNAKDVRFLDV</t>
  </si>
  <si>
    <t>Cytoplasmic</t>
  </si>
  <si>
    <t>NSS</t>
  </si>
  <si>
    <t>√</t>
  </si>
  <si>
    <t>DEG10100066</t>
  </si>
  <si>
    <t>cysG/hemD</t>
  </si>
  <si>
    <t>PROBABLE UROPORPHYRIN-III C-METHYLTRANSFERASE HEMD (UROPORPHYRINOGEN III METHYLASE) (UROGEN III METHYLASE) (SUMT) (UROGEN III METHYLASE) (UROM)</t>
  </si>
  <si>
    <t>Q6MX34</t>
  </si>
  <si>
    <t>MTRGRKPRPGRIVFVGSGPGDPGLLTTRAAAVLANAALVFTDPDVPEPVVALIGTDLPPVSGPAPAEPVAGNGDAAGGGSAQEHGRAASAVVSGGPDIRPALGDPADVAKTLTAEARSGVDVVRLVAGDPLTVDAVISEVNAVARTHLHIEIVPGLAASSAVPTYAGLPLGSSHTVADVRIDPENTDWDALAAAPGPLILQATASHLAESARSLIDHQLAESTPCVVTAHGTTCQQRSVETTLQGLTDPAVLGATDPACSANGRDSQAGPLIVTIGKTVTSRAKLNWWESRALYGWTVLVPRTKDQAGEMSERLTSYGALPVEVPTIAVEPPRSPAQMERAVKGLVDGRFQWIVFTSTNAVRAVWEKFGEFGLDARAFSGVKIACVGESTADRVRAFGISPELVPSGEQSSLGLLDDFPPYDSVFDPVNRVLLPRADIATETLAEGLRERGWEIEDVTAYRTVRAAPPPATTREMIKTGGFDAVCFTSSSTVRNLVGIAGKPHARTIIACIGPKTAETAAEFGLRVDVQPDTAAIGPLVDALAEHAARLRAEGALPPPRKKSRRR</t>
  </si>
  <si>
    <t>DEG10100076</t>
  </si>
  <si>
    <t>menC</t>
  </si>
  <si>
    <t>O-succinylbenzoate synthase</t>
  </si>
  <si>
    <t>I6Y839 P9WJP3</t>
  </si>
  <si>
    <t>MIPVLPPLEALLDRLYVVALPMRVRFRGITTREVALIEGPAGWGEFGAFVEYQSAQACAWLASAIETAYCAPPPVRRDRVPINATVPAVAAAQVGEVLARFPGARTAKVKVAEPGQSLADDIERVNAVRELVPMVRVDANGGWGVAEAVAAAAALTADGPLEYLEQPCATVAELAELRRRVDVPIAADESIRKAEDPLAVVRAQAADIAVLKVAPLGGISALLDIAARIAVPVVVSSALDSAVGIAAGLTAAAALPELDHACGLGTGGLFEEDVAEPAAPVDGFLAVARTTPDPARLQALGAPPQRRQWWIDRVKACYSLLVPSFG</t>
  </si>
  <si>
    <t>DEG10100090</t>
  </si>
  <si>
    <t>rplJ</t>
  </si>
  <si>
    <t>50S ribosomal protein L10</t>
  </si>
  <si>
    <t>P9WHE7 I6WZ02</t>
  </si>
  <si>
    <t>DEG10100102</t>
  </si>
  <si>
    <t>rpsJ</t>
  </si>
  <si>
    <t>30S ribosomal protein S10</t>
  </si>
  <si>
    <t>I6XW09 P9WH67</t>
  </si>
  <si>
    <t>MAGQKIRIRLKAYDHEAIDASARKIVETVVRTGASVVGPVPLPTEKNVYCVIRSPHKYKDSREHFEMRTH
KRLIDIIDPTPKTVDALMRIDLPASVDVNIQ</t>
  </si>
  <si>
    <t>DEG10100107</t>
  </si>
  <si>
    <t>rpsS</t>
  </si>
  <si>
    <t>30S ribosomal protein S19</t>
  </si>
  <si>
    <t>P9WH45 I6XW14</t>
  </si>
  <si>
    <t xml:space="preserve">	
MPRSLKKGPFVDEHLLKKVDVQNEKNTKQVIKTWSRRSTIIPDFIGHTFAVHDGRKHVPVFVTESMVGHK
LGEFAPTRTFKGHIKDDRKSKRR</t>
  </si>
  <si>
    <t>DEG10100108</t>
  </si>
  <si>
    <t>rplV</t>
  </si>
  <si>
    <t>50S ribosomal protein L22</t>
  </si>
  <si>
    <t xml:space="preserve">	P9WHC1 I6X9L2</t>
  </si>
  <si>
    <t xml:space="preserve">	
MTAATKATEYPSAVAKARFVRVSPRKARRVIDLVRGRSVSDALDILRWAPQAASGPVAKVIASAAANAQN
NGGLDPATLVVATVYADQGPTAKRIRPRAQGRAFRIRRRTSHITVVVESRPAKDQRSAKSSRARRTEASK
AASKVGATAPAKKAAAKAPAKKAPASSGVKKTPAKKAPAKKAPAKASETSAAKGGSD</t>
  </si>
  <si>
    <t>DEG10100109</t>
  </si>
  <si>
    <t>rpsC</t>
  </si>
  <si>
    <t>30S ribosomal protein S3</t>
  </si>
  <si>
    <t xml:space="preserve">	I6Y8I3 P9WH37</t>
  </si>
  <si>
    <t xml:space="preserve">	
MGQKINPHGFRLGITTDWKSRWYADKQYAEYVKEDVAIRRLLSSGLERAGIADVEIERTRDRVRVDIHTA
RPGIVIGRRGTEADRIRADLEKLTGKQVQLNILEVKNPESQAQLVAQGVAEQLSNRVAFRRAMRKAIQSA
MRQPNVKGIRVQCSGRLGGAEMSRSEFYREGRVPLHTLRADIDYGLYEAKTTFGRIGVKVWIYKGDIVGG
KRELAAAAPAGADRPRRERPSGTRPRRSGASGTTATGTDAGRAAGGEEAAPDAAAPVEAQSTES</t>
  </si>
  <si>
    <t>DEG10100112</t>
  </si>
  <si>
    <t>rpsQ</t>
  </si>
  <si>
    <t>30S ribosomal protein S17</t>
  </si>
  <si>
    <t xml:space="preserve">	I6XW19 P9WH51</t>
  </si>
  <si>
    <t xml:space="preserve">	
MMAEAKTGAKAAPRVAKAAKAAPKKAAPNDAEAIGAANAANVKGPKHTPRTPKPRGRRKTRIGYVVSDKM
QKTIVVELEDRMRHPLYGKIIRTTKKVKAHDEDSVAGIGDRVSLMETRPLSATKRWRLVEILEKAK</t>
  </si>
  <si>
    <t>DEG10100115</t>
  </si>
  <si>
    <t>rplE</t>
  </si>
  <si>
    <t>50S ribosomal protein L5</t>
  </si>
  <si>
    <t>P9WH83 I6X9L8</t>
  </si>
  <si>
    <t xml:space="preserve">	
MTTAQKVQPRLKERYRSEIRDALRKQFGYGNVMQIPTVTKVVVNMGVGEAARDAKLINGAVNDLALITGQ
KPEVRRARKSIAQFKLREGMPVGVRVTLRGDRMWEFLDRLTSIALPRIRDFRGLSPKQFDGVGNYTFGLA
EQAVFHEVDVDKIDRVRGMDINVVTSAATDDEGRALLRALGFPFKEN</t>
  </si>
  <si>
    <t>DEG10100116</t>
  </si>
  <si>
    <t>rpsH</t>
  </si>
  <si>
    <t>30S ribosomal protein S8</t>
  </si>
  <si>
    <t>P9WH27 I6WZ62</t>
  </si>
  <si>
    <t xml:space="preserve">	
MTMTDPIADFLTRLRNANSAYHDEVSLPHSKLKANIAQILKNEGYISDFRTEDARVGKSLVIQLKYGPSR
ERSIAGLRRVSKPGLRVYAKSTNLPRVLGGLGVAIISTSSGLLTDRQAARQGVGGEVLAYVW</t>
  </si>
  <si>
    <t>DEG10100119</t>
  </si>
  <si>
    <t>rpsE</t>
  </si>
  <si>
    <t>30S ribosomal protein S5</t>
  </si>
  <si>
    <t xml:space="preserve">	P9WH33 I6X9M1</t>
  </si>
  <si>
    <t xml:space="preserve">	
MAEQPAGQAGTTDNRDARGDREGRRRDSGRGSRERDGEKSNYLERVVAINRVSKVVKGGRRFSFTALVIV
GDGNGMVGVGYGKAKEVPAAIAKGVEEARKSFFRVPLIGGTITHPVQGEAAAGVVLLRPASPGTGVIAGG
AARAVLECAGVHDILAKSLGSDNAINVVHATVAALKLLQRPEEVAARRGLPIEDVAPAGMLKARRKSEAL
AASVLPDRTI</t>
  </si>
  <si>
    <t>DEG10100150</t>
  </si>
  <si>
    <t>pabB</t>
  </si>
  <si>
    <t>para-aminobenzoate synthase component I</t>
  </si>
  <si>
    <t>O05591</t>
  </si>
  <si>
    <t>Lagging</t>
  </si>
  <si>
    <t xml:space="preserve">	
MNLAWELSTRTKSPRSHLRCENPQFCQARTVRIDRLGDLGGAPAVLRAVGRATSRLDLPPPAALTGEWFG
ALAVIAPSVSIQPVSGDDVFSGPPGTGGPDATGAVGGGWVGYLSYPDAGADGRPHRIPEAAGGWTDCVLR
RDRDGQWWYESLSGAPIADWLASALATTRASVARPAPACRIDWEPADRAAHRDGVLACLEAIGAGEVYQA
CVCTQFAGTVTGSPLDFFIDGFGRTAPSRSAFVAGPWGAVASLSPELFLRRRGSVVTSSPIKGTLPLDAP
PSALRASAKEVAENIMIVDLVRNDLGRVAVTGTVTVPELLVVRPAPGVWHLVSTVSARVPLEEPMSALLD
AAFPPASVTGTPKLRARQLISQWERYRRGIYCGTVGLASPVAGCELNVAIRTVEFDTAGNAVLGVGGGIT
ADSDPDAEWAECLHKAAPIVGLPAATRTTPARLASKVR</t>
  </si>
  <si>
    <t>DEG10100153</t>
  </si>
  <si>
    <t>pth</t>
  </si>
  <si>
    <t>peptidyl-tRNA hydrolase</t>
  </si>
  <si>
    <t>I6X018 P9WKG7</t>
  </si>
  <si>
    <t xml:space="preserve">	
MPTGSVTVRVPGKVNLYLAVGDRREDGYHELTTVFHAVSLVDEVTVRNADVLSLELVGEGADQLPTDERN
LAWQAAELMAEHVGRAPDVSIMIDKSIPVAGGMAGGSADAAAVLVAMNSLWELNVPRRDLRMLAARLGSD
VPFALHGGTALGTGRGEELATVLSRNTFHWVLAFADSGLLTSAVYNELDRLREVGDPPRLGEPGPVLAAL
AAGDPDQLAPLLGNEMQAAAVSLDPALARALRAGVEAGALAGIVSGSGPTCAFLCTSASSAIDVGAQLSG
AGVCRTVRVATGPVPGARVVSAPTEV</t>
  </si>
  <si>
    <t>DEG10100155</t>
  </si>
  <si>
    <t>glmU</t>
  </si>
  <si>
    <t>Probable UDP-N-acetylglucosamine pyrophosphorylase glmU</t>
  </si>
  <si>
    <t xml:space="preserve">	P9WMN3 I6XWU3</t>
  </si>
  <si>
    <t xml:space="preserve">	
MTFPGDTAVLVLAAGPGTRMRSDTPKVLHTLAGRSMLSHVLHAIAKLAPQRLIVVLGHDHQRIAPLVGEL
ADTLGRTIDVALQDRPLGTGHAVLCGLSALPDDYAGNVVVTSGDTPLLDADTLADLIATHRAVSAAVTVL
TTTLDDPFGYGRILRTQDHEVMAIVEQTDATPSQREIREVNAGVYAFDIAALRSALSRLSSNNAQQELYL
TDVIAILRSDGQTVHASHVDDSALVAGVNNRVQLAELASELNRRVVAAHQLAGVTVVDPATTWIDVDVTI
GRDTVIHPGTQLLGRTQIGGRCVVGPDTTLTDVAVGDGASVVRTHGSSSSIGDGAAVGPFTYLRPGTALG
ADGKLGAFVEVKNSTIGTGTKVPHLTYVGDADIGEYSNIGASSVFVNYDGTSKRRTTVGSHVRTGSDTMF
VAPVTIGDGAYTGAGTVVREDVPPGALAVSAGPQRNIENWVQRKRPGSPAAQASKRASEMACQQPTQPPD
ADQTP</t>
  </si>
  <si>
    <t>DEG10100159</t>
  </si>
  <si>
    <t>Rv1026</t>
  </si>
  <si>
    <t>hypothetical protein</t>
  </si>
  <si>
    <t>P96374</t>
  </si>
  <si>
    <t xml:space="preserve">	
MALTRVAAIDCGTNSIRLLIADVGAGLARGELHDVHRETRIVRLGQGVDATGRFAPEAIARTRTALTDYA
ELLTFHHAERVRMVATSAARDVVNRDVFFAMTADVLGAALPGSAAEVITGAEEAELSFRGAVGELGSAGA
PFVVVDLGGGSTEIVLGEHEVVASYSADIGCVRLTERCLHSDPPTLQEVSTARRLVRERLEPALRTVPLE
LARTWVGLAGTMTTLSALAQSMTAYDAAAIHLSRVPGADLLEVCQRLIGMTRKQRAALAPMHPGRADVIG
GGAIVVEELARELRERAGIDQLTVSEHDILDGIALSLAG</t>
  </si>
  <si>
    <t>DEG10100160</t>
  </si>
  <si>
    <t>kdpE</t>
  </si>
  <si>
    <t>PROBABLE TRANSCRIPTIONAL REGULATORY PROTEIN KDPE</t>
  </si>
  <si>
    <t>P9WGN1 I6XWV5</t>
  </si>
  <si>
    <t xml:space="preserve">	
MTLVLVIDDEPQILRALRINLTVRGYQVITASTGAGALRAAAEHPPDVVILDLGLPDMSGIDVLGGLRGW
LTAPVIVLSARTDSSDKVQALDAGADDYVTKPFGMDEFLARLRAAVRRNTAAAELEQPVIETDSFTVDLA
GKKVIKDGAEVHLTPTEWGMLEMLARNRGKLVGRGELLKEVWGPAYATETHYLRVYLAQLRRKLEDDPSH
PKHLLTESGMGYRFEA</t>
  </si>
  <si>
    <t>DEG10100161</t>
  </si>
  <si>
    <t>coaA</t>
  </si>
  <si>
    <t>pantothenate kinase</t>
  </si>
  <si>
    <t xml:space="preserve">	I6Y9L5 P9WPA7</t>
  </si>
  <si>
    <t xml:space="preserve">	
MSRLSEPSPYVEFDRRQWRALRMSTPLALTEEELVGLRGLGEQIDLLEVEEVYLPLARLIHLQVAARQRL
FAATAEFLGEPQQNPDRPVPFIIGVAGSVAVGKSTTARVLQALLARWDHHPRVDLVTTDGFLYPNAELQR
RNLMHRKGFPESYNRRALMRFVTSVKSGSDYACAPVYSHLHYDIIPGAEQVVRHPDILILEGLNVLQTGP
TLMVSDLFDFSLYVDARIEDIEQWYVSRFLAMRTTAFADPESHFHHYAAFSDSQAVVAAREIWRTINRPN
LVENILPTRPRATLVLRKDADHSINRLRLRKL</t>
  </si>
  <si>
    <t>DEG10100174</t>
  </si>
  <si>
    <t>Rv1188</t>
  </si>
  <si>
    <t>PROBABLE PROLINE DEHYDROGENASE</t>
  </si>
  <si>
    <t>O50444</t>
  </si>
  <si>
    <t xml:space="preserve">	
MAGWFAHTLRPAMLAAGRSDRLGRIVERSPLTRGVVRRFVPGDTLDDVVDIVTALRDSGRYLSIDYLGEN
VTDADDAAAAVRAYLGLLDVLGRRGDIACDGVRPLEVSLKLSALGQALDRDGQKIALDNARAICERAERV
GAWVTVDAEDHTTTDSTLSISGDLRVDFPWLGTVVQAYLRRTLADCAELAAVGARVRLCKGAYDEPASVA
YRDAAQVTDSYLRCLRVLTAGRGYPMVATHDPVIIAAVPGITRESGRSQGDFEYQMLYGVRDDEQRRLTG
AGNHVRVYVPFGTRWYGYFLRRLAERPANLAFFLRALTDRRRARGCAER</t>
  </si>
  <si>
    <t>DEG10100180</t>
  </si>
  <si>
    <t>Rv1215c</t>
  </si>
  <si>
    <t xml:space="preserve">	O05316</t>
  </si>
  <si>
    <t>MARNPSPALDRPWRRPGALRYALERVRGVAKPPITVTDPPADVVIERDVEVPTRDGTLLRINVFRSAEGG
ARPVIASIHPYGKDALPRRRGNRWTFSPQYRMLRQPKPLTFSALTGWEAPDPAWWTAQGFVVVNADSRGC
GRSDGTGDLLSHQEAEDTYDLVGWLADQAWSDGRVVMLGVSYLAISQYAVAALQPPALRAICPWEGFTDA
YRDLAFPGGIRESGFTRLWSRGVRRRTRQTYDMEQMQEAHPLRDDFWRSRVPDLSAIKVPMLVCGSFSDN
NLHSRGSIRAFTRSGCGHARLYTHRGGKWETFYSATALSEQLKFLRDALAGSSGSRSVRLEVREDRDTIT
AVREETQWPLAGTRWRPMYLAGPGLLATEPPPTAGSIRFQTRSRAAAFNWTIPEDIELTGPMAARLWVQL
DGCDDANLFVGVEKWRDGQFVAFEGSYGWGRDRVTTGWQRVSLRELDPELSQPWEPVPACARPRPVTAGE
VVAVDVALGPSATLFRAGEQLRLVVGGRWLSPRNPLTGQFPAAYPRPPRGRVTLHWGPRYDAHLLIPEVP
G</t>
  </si>
  <si>
    <t>DEG10100192</t>
  </si>
  <si>
    <t>lysA</t>
  </si>
  <si>
    <t>PROBABLE DIAMINOPIMELATE DECARBOXYLASE LYSA (DAP DECARBOXYLASE)</t>
  </si>
  <si>
    <t xml:space="preserve">	I6XXM8 P9WIU7</t>
  </si>
  <si>
    <t>MNELLHLAPNVWPRNTTRDEVGVVCIAGIPLTQLAQEYGTPLFVIDEDDFRSRCRETAAAFGSGANVHYA
AKAFLCSEVARWISEEGLCLDVCTGGELAVALHASFPPERITLHGNNKSVSELTAAVKAGVGHIVVDSMT
EIERLDAIAGEAGIVQDVLVRLTVGVEAHTHEFISTAHEDQKFGLSVASGAAMAAVRRVFATDHLRLVGL
HSHIGSQIFDVDGFELAAHRVIGLLRDVVGEFGPEKTAQIATVDLGGGLGISYLPSDDPPPIAELAAKLG
TIVSDESTAVGLPTPKLVVEPGRAIAGPGTITLYEVGTVKDVDVSATAHRRYVSVDGGMSDNIRTALYGA
QYDVRLVSRVSDAPPVPARLVGKHCESGDIIVRDTWVPDDIRPGDLVAVAATGAYCYSLSSRYNMVGRPA
VVAVHAGNARLVLRRETVDDLLSLEVR</t>
  </si>
  <si>
    <t>DEG10100196</t>
  </si>
  <si>
    <t>rho</t>
  </si>
  <si>
    <t>transcription termination factor Rho</t>
  </si>
  <si>
    <t xml:space="preserve">	P9WHF3 I6XXN3</t>
  </si>
  <si>
    <t xml:space="preserve">	
MTDTDLITAGESTDGKPSDAAATDPPDLNADEPAGSLATMVLPELRALANRAGVKGTSGMRKNELIAAIE
EIRRQANGAPAVDRSAQEHDKGDRPPSSEAPATQGEQTPTEQIDSQSQQVRPERRSATREAGPSGSGERA
GTAADDTDNRQGGQQDAKTEERGTDAGGDQGGDQQASGGQQARGDEDGEARQGRRGRRFRDRRRRGERSG
DGAEAELREDDVVQPVAGILDVLDNYAFVRTSGYLPGPHDVYVSMNMVRKNGMRRGDAVTGAVRVPKEGE
QPNQRQKFNPLVRLDSINGGSVEDAKKRPEFGKLTPLYPNQRLRLETSTERLTTRVIDLIMPIGKGQRAL
IVSPPKAGKTTILQDIANAITRNNPECHLMVVLVDERPEEVTDMQRSVKGEVIASTFDRPPSDHTSVAEL
AIERAKRLVEQGKDVVVLLDSITRLGRAYNNASPASGRILSGGVDSTALYPPKRFLGAARNIEEGGSLTI
IATAMVETGSTGDTVIFEEFKGTGNAELKLDRKIAERRVFPAVDVNPSGTRKDELLLSPDEFAIVHKLRR
VLSGLDSHQAIDLLMSQLRKTKNNYEFLVQVSKTTPGSMDSD</t>
  </si>
  <si>
    <t>DEG10100209</t>
  </si>
  <si>
    <t>murA</t>
  </si>
  <si>
    <t>UDP-N-acetylglucosamine 1-carboxyvinyltransferase</t>
  </si>
  <si>
    <t xml:space="preserve">	P9WJM1 I6X0X6</t>
  </si>
  <si>
    <t xml:space="preserve">	
MAERFVVTGGNRLSGEVAVGGAKNSVLKLMAATLLAEGTSTITNCPDILDVPLMAEVLRGLGATVELDGD
VARITAPDEPKYDADFAAVRQFRASVCVLGPLVGRCKRARVALPGGDAIGSRPLDMHQAGLRQLGAHCNI
EHGCVVARAETLRGAEIQLEFPSVGATENILMAAVVAEGVTTIHNAAREPDVVDLCTMLNQMGAQVEGAG
SPTMTITGVPRLHPTEHRVIGDRIVAATWGIAAAMTRGDISVAGVDPAHLQLVLHKLHDAGATVTQTDAS
FRVTQYERPKAVNVATLPFPGFPTDLQPMAIALASIADGTSMITENVFEARFRFVEEMIRLGADARTDGH
HAVVRGLPQLSSAPVWCSDIRAGAGLVLAGLVADGDTEVHDVFHIDRGYPLFVENLVSLGAEIERVCC</t>
  </si>
  <si>
    <t>DEG10100212</t>
  </si>
  <si>
    <t>Rv1339</t>
  </si>
  <si>
    <t xml:space="preserve">	I6X0Z8 P9WGC1</t>
  </si>
  <si>
    <t xml:space="preserve">	
MRRCIPHRCIGHGTVVSVRITVLGCSGSVVGPDSPASGYLLRAPHTPPLVIDFGGGVLGALQRHADPASV
HVLLSHLHADHCLDLPGLFVWRRYHPSRPSGKALLYGPSDTWSRLGAASSPYGGEIDDCSDIFDVHHWAD
SEPVTLGALTIVPRLVAHPTESFGLRITDPSGASLAYSGDTGICDQLVELARGVDVFLCEASWTHSPKHP
PDLHLSGTEAGMVAAQAGVRELLLTHIPPWTSREDVISEAKAEFDGPVHAVVCDETFEVRRAG</t>
  </si>
  <si>
    <t>DEG10100230</t>
  </si>
  <si>
    <t>ribH</t>
  </si>
  <si>
    <t>riboflavin synthase subunit beta</t>
  </si>
  <si>
    <t>MPDLPSLDASGVRLAIVASSWHGKICDALLDGARKVAAGCGLDDPTVVRVLGAIEIPVVAQELARNHDAV
VALGVVIRGQTPHFDYVCDAVTQGLTRVSLDSSTPIANGVLTTNTEEQALDRAGLPTSAEDKGAQATVAA
LATALTLRELRAHS</t>
  </si>
  <si>
    <t>DEG10100258</t>
  </si>
  <si>
    <t>hisD</t>
  </si>
  <si>
    <t>histidinol dehydrogenase</t>
  </si>
  <si>
    <t xml:space="preserve">	P9WNW9 I6Y6Z1</t>
  </si>
  <si>
    <t>MLTRIDLRGAELTAAELRAALPRGGADVEAVLPTVRPIVAAVAERGAEAALDFGASFDGVRPHAIRVPDA
ALDAALAGLDCDVCEALQVMVERTRAVHSGQRRTDVTTTLGPGATVTERWVPVERVGLYVPGGNAVYPSS
VVMNVVPAQAAGVDSLVVASPPQAQWDGMPHPTILAAARLLGVDEVWAVGGAQAVALLAYGGTDTDGAAL
TPVDMITGPGNIYVTAAKRLCRSRVGIDAEAGPTEIAILADHTADPVHVAADLISQAEHDELAASVLVTP
SEDLADATDAELAGQLQTTVHRERVTAALTGRQSAIVLVDDVDAAVLVVNAYAAEHLEIQTADAPQVASR
IRSAGAIFVGPWSPVSLGDYCAGSNHVLPTAGCARHSSGLSVQTFLRGIHVVEYTEAALKDVSGHVITLA
TAEDLPAHGEAVRRRFER</t>
  </si>
  <si>
    <t>DEG10100259</t>
  </si>
  <si>
    <t>histidinol-phosphate aminotransferase</t>
  </si>
  <si>
    <t xml:space="preserve">	P9WML7 I6XYD8</t>
  </si>
  <si>
    <t>MTRSGHPVTLDDLPLRADLRGKAPYGAPQLAVPVRLNTNENPHPPTRALVDDVVRSVREAAIDLHRYPDR
DAVALRADLAGYLTAQTGIQLGVENIWAANGSNEILQQLLQAFGGPGRSAIGFVPSYSMHPIISDGTHTE
WIEASRANDFGLDVDVAVAAVVDRKPDVVFIASPNNPSGQSVSLPDLCKLLDVAPGIAIVDEAYGEFSSQ
PSAVSLVEEYPSKLVVTRTMSKAFAFAGGRLGYLIATPAVIDAMLLVRLPYHLSSVTQAAARAALRHSDD
TLSSVAALIAERERVTTSLNDMGFRVIPSDANFVLFGEFADAPAAWRRYLEAGILIRDVGIPGYLRATTG
LAEENDAFLRASARIATDLVPVTRSPVGAP</t>
  </si>
  <si>
    <t>DEG10100265</t>
  </si>
  <si>
    <t>trpE</t>
  </si>
  <si>
    <t>anthranilate synthase component I</t>
  </si>
  <si>
    <t xml:space="preserve">	I6Y6Z9 P9WFX3</t>
  </si>
  <si>
    <t>MHADLAATTSREDFRLLAAEHRVVPVTRKVLADSETPLSAYRKLAANRPGTFLLESAENGRSWSRWSFIG
AGAPTALTVREGQAVWLGAVPKDAPTGGDPLRALQVTLELLATADRQSEPGLPPLSGGMVGFFAYDMVRR
LERLPERAVDDLCLPDMLLLLATDVAAVDHHEGTITLIANAVNWNGTDERVDWAYDDAVARLDVMTAALG
QPLPSTVATFSRPEPRHRAQRTVEEYGAIVEYLVDQIAAGEAFQVVPSQRFEMDTDVDPIDVYRILRVTN
PSPYMYLLQVPNSDGAVDFSIVGSSPEALVTVHEGWATTHPIAGTRWRGRTDDEDVLLEKELLADDKERA
EHLMLVDLGRNDLGRVCTPGTVRVEDYSHIERYSHVMHLVSTVTGKLGEGRTALDAVTACFPAGTLSGAP
KVRAMELIEEVEKTRRGLYGGVVGYLDFAGNADFAIAIRTALMRNGTAYVQAGGGVVADSNGSYEYNEAR
NKARAVLNAIAAAETLAAPGANRSGC</t>
  </si>
  <si>
    <t>DEG10100267</t>
  </si>
  <si>
    <t>trpC</t>
  </si>
  <si>
    <t>indole-3-glycerol-phosphate synthase</t>
  </si>
  <si>
    <t>P9WFX7 I6XBX6</t>
  </si>
  <si>
    <t>MSPATVLDSILEGVRADVAAREASVSLSEIKAAAAAAPPPLDVMAALREPGIGVIAEVKRASPSAGALAT
IADPAKLAQAYQDGGARIVSVVTEQRRFQGSLDDLDAVRASVSIPVLRKDFVVQPYQIHEARAHGADMLL
LIVAALEQSVLVSMLDRTESLGMTALVEVHTEQEADRALKAGAKVIGVNARDLMTLDVDRDCFARIAPGL
PSSVIRIAESGVRGTADLLAYAGAGADAVLVGEGLVTSGDPRAAVADLVTAGTHPSCPKPAR</t>
  </si>
  <si>
    <t>DEG10100268</t>
  </si>
  <si>
    <t>trpB</t>
  </si>
  <si>
    <t>tryptophan synthase subunit beta</t>
  </si>
  <si>
    <t>P9WFX9 I6YB27</t>
  </si>
  <si>
    <t>MSAAIAEPTSHDPDSGGHFGGPSGWGGRYVPEALMAVIEEVTAAYQKERVSQDFLDDLDRLQANYAGRPS
PLYEATRLSQHAGSARIFLKREDLNHTGSHKINNVLGQALLARRMGKTRVIAETGAGQHGVATATACALL
GLDCVIYMGGIDTARQALNVARMRLLGAEVVAVQTGSKTLKDAINEAFRDWVANADNTYYCFGTAAGPHP
FPTMVRDFQRIIGMEARVQIQGQAGRLPDAVVACVGGGSNAIGIFHAFLDDPGVRLVGFEAAGDGVETGR
HAATFTAGSPGAFHGSFSYLLQDEDGQTIESHSISAGLDYPGVGPEHAWLKEAGRVDYRPITDSEAMDAF
GLLCRMEGIIPAIESAHAVAGALKLGVELGRGAVIVVNLSGRGDKDVETAAKWFGLLGND</t>
  </si>
  <si>
    <t>DEG10100269</t>
  </si>
  <si>
    <t>trpA</t>
  </si>
  <si>
    <t>tryptophan synthase subunit alpha</t>
  </si>
  <si>
    <t xml:space="preserve">	I6X1S3 P9WFY1</t>
  </si>
  <si>
    <t>MVAVEQSEASRLGPVFDSCRANNRAALIGYLPTGYPDVPASVAAMTALVESGCDIIEVGVPYSDPGMDGP
TIARATEAALRGGVRVRDTLAAVEAISIAGGRAVVMTYWNPVLRYGVDAFARDLAAAGGLGLITPDLIPD
EAQQWLAASEEHRLDRIFLVAPSSTPERLAATVEASRGFVYAASTMGVTGARDAVSQAAPELVGRVKAVS
DIPVGVGLGVRSRAQAAQIAQYADGVIVGSALVTALTEGLPRLRALTGELAAGVRLGMSA</t>
  </si>
  <si>
    <t>DEG10100273</t>
  </si>
  <si>
    <t>Rv1626</t>
  </si>
  <si>
    <t>Probable two-component system transcriptional regulator</t>
  </si>
  <si>
    <t xml:space="preserve">	P9WGM3 I6XBY8</t>
  </si>
  <si>
    <t>MTGPTTDADAAVPRRVLIAEDEALIRMDLAEMLREEGYEIVGEAGDGQEAVELAELHKPDLVIMDVKMPR
RDGIDAASEIASKRIAPIVVLTAFSQRDLVERARDAGAMAYLVKPFSISDLIPAIELAVSRFREITALEG
EVATLSERLETRKLVERAKGLLQTKHGMTEPDAFKWIQRAAMDRRTTMKRVAEVVLETLGTPKDT</t>
  </si>
  <si>
    <t>DEG10100279</t>
  </si>
  <si>
    <t>pheT</t>
  </si>
  <si>
    <t>phenylalanyl-tRNA synthetase subunit beta</t>
  </si>
  <si>
    <t xml:space="preserve">	I6YB66 P9WFU1</t>
  </si>
  <si>
    <t>MRLPYSWLREVVAVGASGWDVTPGELEQTLLRIGHEVEEVIPLGPVDGPVTVGRVADIEELTGYKKPIRA
CAVDIGDRQYREIICGATNFAVGDLVVVALPGATLPGGFTISARKAYGRNSDGMICSAAELNLGADHSGI
LVLPPGAAEPGADGAGVLGLDDVVFHLAITPDRGYCMSVRGLARELACAYDLDFVDPASNSRVPPLPIEG
PAWPLTVQPETGVRRFALRPVIGIDPAAVSPWWLQRRLLLCGIRATCPAVDVTNYVMLELGHPMHAHDRN
RISGTLGVRFARSGETAVTLDGIERKLDTADVLIVDDAATAAIGGVMGAASTEVRADSTDVLLEAAIWDP
AAVSRTQRRLHLPSEAARRYERTVDPAISVAALDRCARLLADIAGGEVSPTLTDWRGDPPCDDWSPPPIR
MGVDVPDRIAGVAYPQGTTARRLAQIGAVVTHDGDTLTVTPPSWRPDLRQPADLVEEVLRLEGLEVIPSV
LPPAPAGRGLTAGQQRRRTIGRSLALSGYVEILPTPFLPAGVFDLWGLEADDSRRMTTRVLNPLEADRPQ
LATTLLPALLEALVRNVSRGLVDVALFAIAQVVQPTEQTRGVGLIPVDRRPTDDEIAMLDASLPRQPQHV
AAVLAGLREPRGPWGPGRPVEAADAFEAVRIIARASRVDVTLRPAQYLPWHPGRCAQVFVGESSVGHAGQ
LHPAVIERSGLPKGTCAVELNLDAIPCSAPLPAPRVSPYPAVFQDVSLVVAADIPAQAVADAVRAGAGDL
LEDIALFDVFTGPQIGEHRKSLTFALRFRAPDRTLTEDDASAARDAAVQSAAERVGAVLRG</t>
  </si>
  <si>
    <t>DEG10100282</t>
  </si>
  <si>
    <t>argB</t>
  </si>
  <si>
    <t>acetylglutamate kinase</t>
  </si>
  <si>
    <t>I6XC17 P9WQ01</t>
  </si>
  <si>
    <t>MSRIEALPTHIKAQVLAEALPWLKQLHGKVVVVKYGGNAMTDDTLRRAFAADMAFLRNCGIHPVVVHGGGPQITAMLRRLGIEGDFKGGFRVTTPEVLDVARMVLFGQVGRELVNLINAHGPYAVGITGEDAQLFTAVRRSVTVDGVATDIGLVGDVDQVNTAAMLDLVAAGRIPVVSTLAPDADGVVHNINADTAAAAVAEALGAEKLLMLTDIDGLYTRWPDRDSLVSEIDTGTLAQLLPTLESGMVPKVEACLRAVIGGVPSAHIIDGRVTHCVLVELFTDAGTGTKVVRG</t>
  </si>
  <si>
    <t>DEG10100297</t>
  </si>
  <si>
    <t>Rv1711</t>
  </si>
  <si>
    <t>P9WHQ1 I6YBF3</t>
  </si>
  <si>
    <t>MMAEPEESREPRGIRLQKVLSQAGIASRRAAEKMIVDGRVEVDGHVVTELGTRVDPQVAVVRVDGARVVLDDSLVYLALNKPRGMHSTMSDDRGRPCIGDLIERKVRGTKKLFHVGRLDADTEGLMLLTNDGELAHRLMHPSHEVPKTYLATVTGSVPRGLGRTLRAGIELDDGPAFVDDFAVVDAIPGKTLVRVTLHEGRNRIVRRLLAAAGFPVEALVRTDIGAVSLGKQRPGSVRALRSNEIGQLYQAVGL</t>
  </si>
  <si>
    <t>DEG10100298</t>
  </si>
  <si>
    <t>cmk</t>
  </si>
  <si>
    <t>cytidylate kinase</t>
  </si>
  <si>
    <t>I6X256 P9WPA9</t>
  </si>
  <si>
    <t>MSRLSAAVVAIDGPAGTGKSSVSRRLARELGARFLDTGAMYRIVTLAVLRAGADPSDIAAVETIASTVQMSLGYDPDGDSCYLAGEDVSVEIRGDAVTRAVSAVSSVPAVRTRLVELQRTMAEGPGSIVVEGRDIGTVVFPDAPVKIFLTASAETRARRRNAQNVAAGLADDYDGVLADVRRRDHLDSTRAVSPLQAAGDAVIVDTSDMTEAEVVAHLLELVTRRSEAVR</t>
  </si>
  <si>
    <t>DEG10100307</t>
  </si>
  <si>
    <t>ureC</t>
  </si>
  <si>
    <t>urease subunit alpha</t>
  </si>
  <si>
    <t xml:space="preserve">	I6XCN3 P9WFF1</t>
  </si>
  <si>
    <t>MARLSRERYAQLYGPTTGDRIRLADTNLLVEVTEDRCGGPGLAGDEAVFGGGKVLRESMGQGRASRADGAPDTVITGAVIIDYWGIIKADIGIRDGRIVGIGKAGNPDIMTGVHRDLVVGPSTEIISGNRRIVTAGTVDCHVHLICPQIIVEALAAGTTTIIGGGTGPAEGTKATTVTPGEWHLARMLESLDGWPVNFALLGKGNTVNPDALWEQLRGGASGFKLHEDWGSTPAAIDTCLAVADVAGVQVALHSDTLNETGFVEDTIGAIAGRSIHAYHTEGAGGGHAPDIITVAAQPNVLPSSTNPTRPHTVNTLDEHLDMLMVCHHLNPRIPEDLAFAESRIRPSTIAAEDVLHDMGAISMIGSDSQAMGRVGEVVLRTWQTAHVMKARRGALEGDPSGSQAADNNRVRRYIAKYTICPAIAHGMDHLIGSVEVGKLADLVLWEPAFFGVRPHVVLKGGAIAWAAMGDANASIPTPQPVLPRPMFGAAAATAAATSVHFVAPQSIDARLADRLAVNRGLAPVADVRAVGKTDLPLNDALPSIEVDPDTFTVRIDGQVWQPQPAAELPMTQRYFLF</t>
  </si>
  <si>
    <t>DEG10100308</t>
  </si>
  <si>
    <t>mce3R</t>
  </si>
  <si>
    <t>PROBABLE TRANSCRIPTIONAL REPRESSOR (PROBABLY TETR-FAMILY) MCE3R</t>
  </si>
  <si>
    <t>P95251</t>
  </si>
  <si>
    <t>MASVAQPVRRRPKDRKKQILDQAVGLFIERGFHSVKLEDIAEAAGVTARALYRHYDNKQALLAEAIRTGQDQYQSARRLTEGETEPTPRPLNADLEDLIAAAVASRALTVLWQREARYLNEDDRTAVRRRINAIVAGMRDSVLLEVPDLSPQHSELRAWAVSSTLTSLGRHSLSLPGEELKKLLYQACMAAARTPPVCELPPLPAGDAARDEADVLFSRYETLLAAGARLFRAQGYPAVNTSEIGKGAGIAGPGLYRSFSSKQAILDALIRRLDEWRCLECIRALRANQQAAQRLRGLVQGHVRISLDAPDLVAVSVTELSHASVEVRDGYLRNQGDREAVWIDLIGKLVPATSVAQGRLLVAAAISFIEDVARTWHLTRYAGVADEISGLALAILTSGAGNLLRA</t>
  </si>
  <si>
    <t>DEG10100317</t>
  </si>
  <si>
    <t>hisG</t>
  </si>
  <si>
    <t>ATP phosphoribosyltransferase</t>
  </si>
  <si>
    <t>P9WMN1 I6X398</t>
  </si>
  <si>
    <t>MLRVAVPNKGALSEPATEILAEAGYRRRTDSKDLTVIDPVNNVEFFFLRPKDIAIYVGSGELDFGITGRDLVCDSGAQVRERLALGFGSSSFRYAAPAGRNWTTADLAGMRIATAYPNLVRKDLATKGIEATVIRLDGAVEISVQLGVADAIADVVGSGRTLSQHDLVAFGEPLCDSEAVLIERAGTDGQDQTEARDQLVARVQGVVFGQQYLMLDYDCPRSALKKATAITPGLESPTIAPLADPDWVAIRALVPRRDVNGIMDELAAIGAKAILASDIRFCRF</t>
  </si>
  <si>
    <t>DEG10100322</t>
  </si>
  <si>
    <t>ftsZ</t>
  </si>
  <si>
    <t>cell division protein FtsZ</t>
  </si>
  <si>
    <t>I6XZY9 P9WN95</t>
  </si>
  <si>
    <t>MTPPHNYLAVIKVVGIGGGGVNAVNRMIEQGLKGVEFIAINTDAQALLMSDADVKLDVGRDSTRGLGAGADPEVGRKAAEDAKDEIEELLRGADMVFVTAGEGGGTGTGGAPVVASIARKLGALTVGVVTRPFSFEGKRRSNQAENGIAALRESCDTLIVIPNDRLLQMGDAAVSLMDAFRSADEVLLNGVQGITDLITTPGLINVDFADVKGIMSGAGTALMGIGSARGEGRSLKAAEIAINSPLLEASMEGAQGVLMSIAGGSDLGLFEINEAASLVQDAAHPDANIIFGTVIDDSLGDEVRVTVIAAGFDVSGPGRKPVMGETGGAHRIESAKAGKLTSTLFEPVDAVSVPLHTNGATLSIGGDDDDVDVPPFMRR</t>
  </si>
  <si>
    <t>DEG10100324</t>
  </si>
  <si>
    <t>murC</t>
  </si>
  <si>
    <t>UDP-N-acetylmuramate--L-alanine ligase</t>
  </si>
  <si>
    <t>P9WJL7 I6YCK5</t>
  </si>
  <si>
    <t>MSTEQLPPDLRRVHMVGIGGAGMSGIARILLDRGGLVSGSDAKESRGVHALRARGALIRIGHDASSLDLLPGGATAVVTTHAAIPKTNPELVEARRRGIPVVLRPAVLAKLMAGRTTLMVTGTHGKTTTTSMLIVALQHCGLDPSFAVGGELGEAGTNAHHGSGDCFVAEADESDGSLLQYTPHVAVITNIESDHLDFYGSVEAYVAVFDSFVERIVPGGALVVCTDDPGGAALAQRATELGIRVLRYGSVPGETMAATLVSWQQQGVGAVAHIRLASELATAQGPRVMRLSVPGRHMALNALGALLAAVQIGAPADEVLDGLAGFEGVRRRFELVGTCGVGKASVRVFDDYAHHPTEISATLAAARMVLEQGDGGRCMVVFQPHLYSRTKAFAAEFGRALNAADEVFVLDVYGAREQPLAGVSGASVAEHVTVPMRYVPDFSAVAQQVAAAASPGDVIVTMGAGDVTLLGPEILTALRVRANRSAPGRPGVLG</t>
  </si>
  <si>
    <t>DEG10100327</t>
  </si>
  <si>
    <t>murD</t>
  </si>
  <si>
    <t>UDP-N-acetylmuramoyl-L-alanyl-D-glutamate synthetase</t>
  </si>
  <si>
    <t>MLDPLGPGAPVLVAGGRVTGQAVAAVLTRFGATPTVCDDDPVMLRPHAERGLPTVSSSDAVQQITGYALVVASPGFSPATPLLAAAAAAGVPIWGDVELAWRLDAAGCYGPPRSWLVVTGTNGKTTTTSMLHAMLIAGGRRAVLCGNIGSAVLDVLDEPAELLAVELSSFQLHWAPSLRPEAGAVLNIAEDHLDWHATMAEYTAAKARVLTGGVAVAGLDDSRAAALLDGSPAQVRVGFRLGEPAARELGVRDAHLVDRAFSDDLTLLPVASIPVPGPVGVLDALAAAALARSVGVPAGAIADAVTSFRVGRHRAEVVAVADGITYVDDSKATNPHAARASVLAYPRVVWIAGGLLKGASLHAEVAAMASRLVGAVLIGRDRAAVAEALSRHAPDVPVVQVVAGEDTGMPATVEVPVACVLDVAKDDKAGETVGAAVMTAAVAAARRMAQPGDTVLLAPAGASFDQFTGYADRGEAFATAVRAVIR</t>
  </si>
  <si>
    <t>DEG10100329</t>
  </si>
  <si>
    <t>murF</t>
  </si>
  <si>
    <t>Probable UDP-N-acetylmuramoylalanyl-D-glutamyl-2,6-diaminopimelate- D-alanyl-D-alanyl ligase MurF</t>
  </si>
  <si>
    <t>I6YCL0 P9WJL1</t>
  </si>
  <si>
    <t>MIELTVAQIAEIVGGAVADISPQDAAHRRVTGTVEFDSRAIGPGGLFLALPGARADGHDHAASAVAAGAAVVLAARPVGVPAIVVPPVAAPNVLAGVLEHDNDGSGAAVLAALAKLATAVAAQLVAGGLTIIGITGSSGKTSTKDLMAAVLAPLGEVVAPPGSFNNELGHPWTVLRATRRTDYLILEMAARHHGNIAALAEIAPPSIGVVLNVGTAHLGEFGSREVIAQTKAELPQAVPHSGAVVLNADDPAVAAMAKLTAARVVRVSRDNTGDVWAGPVSLDELARPRFTLHAHDAQAEVRLGVCGDHQVTNALCAAAVALECGASVEQVAAALTAAPPVSRHRMQVTTRGDGVTVIDDAYNANPDSMRAGLQALAWIAHQPEATRRSWAVLGEMAELGEDAIAEHDRIGRLAVRLDVSRLVVVGTGRSISAMHHGAVLEGAWGSGEATADHGADRTAVNVADGDAALALLRAELRPGDVVLVKASNAAGLGAVADALVADDTCGSVRP</t>
  </si>
  <si>
    <t>DEG10100339</t>
  </si>
  <si>
    <t>trpD</t>
  </si>
  <si>
    <t>anthranilate phosphoribosyltransferase</t>
  </si>
  <si>
    <t>P9WFX5 I6X3K1</t>
  </si>
  <si>
    <t>MALSAEGSSGGSRGGSPKAEAASVPSWPQILGRLTDNRDLARGQAAWAMDQIMTGNARPAQIAAFAVAMTMKAPTADEVGELAGVMLSHAHPLPADTVPDDAVDVVGTGGDGVNTVNLSTMAAIVVAAAGVPVVKHGNRAASSLSGGADTLEALGVRIDLGPDLVARSLAEVGIGFCFAPRFHPSYRHAAAVRREIGVPTVFNLLGPLTNPARPRAGLIGCAFADLAEVMAGVFAARRSSVLVVHGDDGLDELTTTTTSTIWRVAAGSVDKLTFDPAGFGFARAQLDQLAGGDAQANAAAVRAVLGGARGPVRDAVVLNAAGAIVAHAGLSSRAEWLPAWEEGLRRASAAIDTGAAEQLLARWVRFGRQI</t>
  </si>
  <si>
    <t>DEG10100356</t>
  </si>
  <si>
    <t>cobC</t>
  </si>
  <si>
    <t>P9WQ89 I6X3N1</t>
  </si>
  <si>
    <t>MLWILGPHTGPLLFDAVASLDTSPLAAARYHGDQDVAPGVLDFAVNVRHDRPPEWLVRQLAALLPELARYPSTDDVHRAQDAVAERHGRTRDEVLPLVGAAEGFALLHNLSPVRAAIVVPAFTEPAIALSAAGITAHHVVLKPPFVLDTAHVPDDADLVVVGNPTNPTSVLHLREQLLELRRPGRILVVDEAFADWVPGEPQSLADDSLPDVLVLRSLTKTWSLAGLRVGYALGSPDVLARLTVQRAHWPLGTLQLTAIAACCAPRAVAAAAADAVRLTALRAEMVAGLRSVGAEVVDGAAPFVLFNIADADGLRNYLQSKGIAVRRGDTFVGLDARYLRAAVRPEWPVLVAAIAEWAKRGGRR</t>
  </si>
  <si>
    <t>DEG10100359</t>
  </si>
  <si>
    <t>acpM/acpP</t>
  </si>
  <si>
    <t>acyl carrier protein</t>
  </si>
  <si>
    <t>I6X3P5 P9WQF3</t>
  </si>
  <si>
    <t>MPVTQEEIIAGIAEIIEEVTGIEPSEITPEKSFVDDLDIDSLSMVEIAVQTEDKYGVKIPDEDLAGLRTVGDVVAYIQKLEEENPEAAQALRAKIESENPDAVANVQARLEAESK</t>
  </si>
  <si>
    <t>DEG10100379</t>
  </si>
  <si>
    <t>nirA</t>
  </si>
  <si>
    <t>PROBABLE FERREDOXIN-DEPENDENT NITRITE REDUCTASE NIRA</t>
  </si>
  <si>
    <t>P9WJ03 I6YDA2</t>
  </si>
  <si>
    <t>MSAKENPQMTTARPAKARNEGQWALGHREPLNANEELKKAGNPLDVRERIENIYAKQGFDSIDKTDLRGRFRWWGLYTQREQGYDGTWTGDDNIDKLEAKYFMMRVRCDGGALSAAALRTLGQISTEFARDTADISDRQNVQYHWIEVENVPEIWRRLDDVGLQTTEACGDCPRVVLGSPLAGESLDEVLDPTWAIEEIVRRYIGKPDFADLPRKYKTAISGLQDVAHEINDVAFIGVNHPEHGPGLDLWVGGGLSTNPMLAQRVGAWVPLGEVPEVWAAVTSVFRDYGYRRLRAKARLKFLIKDWGIAKFREVLETEYLKRPLIDGPAPEPVKHPIDHVGVQRLKNGLNAVGVAPIAGRVSGTILTAVADLMARAGSDRIRFTPYQKLVILDIPDALLDDLIAGLDALGLQSRPSHWRRNLMACSGIEFCKLSFAETRVRAQHLVPELERRLEDINSQLDVPITVNINGCPNSCARIQIADIGFKGQMIDDGHGGSVEGFQVHLGGHLGLDAGFGRKLRQHKVTSDELGDYIDRVVRNFVKHRSEGERFAQWVIRAEEDDLR</t>
  </si>
  <si>
    <t>DEG10100387</t>
  </si>
  <si>
    <t>nadD</t>
  </si>
  <si>
    <t>nicotinic acid mononucleotide adenyltransferase</t>
  </si>
  <si>
    <t>P9WJJ5 I6X474</t>
  </si>
  <si>
    <t>MGGTFDPIHYGHLVAASEVADLFDLDEVVFVPSGQPWQKGRQVSAAEHRYLMTVIATASNPRFSVSRVDIDRGGPTYTKDTLADLHALHPDSELYFTTGADALASIMSWQGWEELFELARFVGVSRPGYELRNEHITSLLGQLAKDALTLVEIPALAISSTDCRQRAEQSRPLWYLMPDGVVQYVSKCRLYCGACDAGARSTTSLAAGNGL</t>
  </si>
  <si>
    <t>DEG10100392</t>
  </si>
  <si>
    <t>rpmA</t>
  </si>
  <si>
    <t>50S ribosomal protein L27</t>
  </si>
  <si>
    <t>I6Y9B4 P9WHB3</t>
  </si>
  <si>
    <t>MAHKKGASSSRNGRDSAAQRLGVKRYGGQVVKAGEILVRQRGTKFHPGVNVGRGGDDTLFAKTAGAVEFGIKRGRKTVSIVGSTTA</t>
  </si>
  <si>
    <t>DEG10100407</t>
  </si>
  <si>
    <t>nusB</t>
  </si>
  <si>
    <t>transcription antitermination protein NusB</t>
  </si>
  <si>
    <t>P9WIV1 I6Y100</t>
  </si>
  <si>
    <t>MSDRKPVRGRHQARKRAVALLFEAEVRGISAAEVVDTRAALAEAKPDIARLHPYTAAVARGVSEHAAHIDDLITAHLRGWTLDRLPAVDRAILRVSVWELLHAADVPEPVVVDEAVQLAKELSTDDSPGFVNGVLGQVMLVTPQLRAAAQAVRGGA</t>
  </si>
  <si>
    <t>DEG10100409</t>
  </si>
  <si>
    <t>aroD</t>
  </si>
  <si>
    <t>3-dehydroquinate dehydratase</t>
  </si>
  <si>
    <t>I6Y9L1 P9WPX7</t>
  </si>
  <si>
    <t>MSELIVNVINGPNLGRLGRREPAVYGGTTHDELVALIEREAAELGLKAVVRQSDSEAQLLDWIHQAADAAEPVILNAGGLTHTSVALRDACAELSAPLIEVHISNVHAREEFRRHSYLSPIATGVIVGLGIQGYLLALRYLAEHVGT</t>
  </si>
  <si>
    <t>DEG10100410</t>
  </si>
  <si>
    <t>aroB</t>
  </si>
  <si>
    <t>3-dehydroquinate synthase</t>
  </si>
  <si>
    <t>I6Y105 P9WPX9</t>
  </si>
  <si>
    <t>MTDIGAPVTVQVAVDPPYPVVIGTGLLDELEDLLADRHKVAVVHQPGLAETAEEIRKRLAGKGVDAHRIEIPDAEAGKDLPVVGFIWEVLGRIGIGRKDALVSLGGGAATDVAGFAAATWLRGVSIVHLPTTLLGMVDAAVGGKTGINTDAGKNLVGAFHQPLAVLVDLATLQTLPRDEMICGMAEVVKAGFIADPVILDLIEADPQAALDPAGDVLPELIRRAITVKAEVVAADEKESELREILNYGHTLGHAIERRERYRWRHGAAVSVGLVFAAELARLAGRLDDATAQRHRTILSSLGLPVSYDPDALPQLLEIMAGDKKTRAGVLRFVVLDGLAKPGRMVGPDPGLLVTAYAGVCAP</t>
  </si>
  <si>
    <t>DEG10100412</t>
  </si>
  <si>
    <t>aroF</t>
  </si>
  <si>
    <t>chorismate synthase</t>
  </si>
  <si>
    <t>I6YDP0 P9WPY1</t>
  </si>
  <si>
    <t>MLRWITAGESHGRALVAVVEGMVAGVHVTSADIADQLARRRLGYGRGARMTFERDAVTVLSGIRHGSTLGGPIAIEIGNTEWPKWETVMAADPVDPAELADVARNAPLTRPRPGHADYAGMLKYGFDDARPVLERASARETAARVAAGTVARAFLRQALGVEVLSHVISIGASAPYEGPPPRAEDLPAIDASPVRAYDKAAEADMIAQIEAAKKDGDTLGGVVEAVALGLPVGLGSFTSGDHRLDSQLAAAVMGIQAIKGVEIGDGFQTARRRGSRAHDEMYPGPDGVVRSTNRAGGLEGGMTNGQPLRVRAAMKPISTVPRALATVDLATGDEAVAIHQRSDVCAVPAAGVVVETMVALVLARAALEKFGGDSLAETQRNIAAYQRSVADREAPAARVSG</t>
  </si>
  <si>
    <t>DEG10100413</t>
  </si>
  <si>
    <t>aroE</t>
  </si>
  <si>
    <t>shikimate 5-dehydrogenase</t>
  </si>
  <si>
    <t>I6Y120</t>
  </si>
  <si>
    <t>MSEGPKKAGVLGSPIAHSRSPQLHLAAYRALGLHDWTYERIECGAAELPVVVGGFGPEWVGVSVTMPGKFAALRFADERTARADLVGSANTLVRTPHGWRADNTDIDGVAGALGAAAGHALVLGSGGTAPAAVVGLAELGVTDITVVARNSDKAARLVDLGTRVGVATRFCAFDSGGLADAVAAAEVLVSTIPAEVAAGYAGTLAAIPVLLDAIYDPWPTPLAAAVGSAGGRVISGLQMLLHQAFAQVEQFTGLPAPREAMTCALAALD</t>
  </si>
  <si>
    <t>DEG10100424</t>
  </si>
  <si>
    <t>dxs/dxs1</t>
  </si>
  <si>
    <t>1-deoxy-D-xylulose-5-phosphate synthase</t>
  </si>
  <si>
    <t xml:space="preserve">	P9WNS3 I6YE49</t>
  </si>
  <si>
    <t>MLQQIRGPADLQHLSQAQLRELAAEIREFLIHKVAATGGHLGPNLGVVELTLALHRVFDSPHDPIIFDTGHQAYVHKMLTGRSQDFATLRKKGGLSGYPSRAESEHDWVESSHASAALSYADGLAKAFELTGHRNRHVVAVVGDGALTGGMCWEALNNIAASRRPVIIVVNDNGRSYAPTIGGVADHLATLRLQPAYEQALETGRDLVRAVPLVGGLWFRFLHSVKAGIKDSLSPQLLFTDLGLKYVGPVDGHDERAVEVALRSARRFGAPVIVHVVTRKGMGYPPAEADQAEQMHSTVPIDPATGQATKVAGPGWTATFSDALIGYAQKRRDIVAITAAMPGPTGLTAFGQRFPDRLFDVGIAEQHAMTSAAGLAMGGLHPVVAIYSTFLNRAFDQIMMDVALHKLPVTMVLDRAGITGSDGASHNGMWDLSMLGIVPGIRVAAPRDATRLREELGEALDVDDGPTALRFPKGDVGEDISALERRGGVDVLAAPADGLNHDVLLVAIGAFAPMALAVAKRLHNQGIGVTVIDPRWVLPVSDGVRELAVQHKLLVTLEDNGVNGGAGSAVSAALRRAEIDVPCRDVGLPQEFYEHASRSEVLADLGLTDQDVARRITGWVAALGTGVCASDAIPEHLD</t>
  </si>
  <si>
    <t>DEG10100428</t>
  </si>
  <si>
    <t>ppgK</t>
  </si>
  <si>
    <t>POLYPHOSPHATE GLUCOKINASE PPGK (POLYPHOSPHATE-GLUCOSE PHOSPHOTRANSFERASE)</t>
  </si>
  <si>
    <t xml:space="preserve">	P9WIN1 I6YE62</t>
  </si>
  <si>
    <t>MTSTGPETSETPGATTQRHGFGIDVGGSGIKGGIVDLDTGQLIGDRIKLLTPQPATPLAVAKTIAEVVNGFGWRGPLGVTYPGVVTHGVVRTAANVDKSWIGTNARDTIGAELGGQQVTILNDADAAGLAETRYGAGKNNPGLVVLLTFGTGIGSAVIHNGTLIPNTEFGHLEVGGKEAEERAASSVKEKNDWTYPKWAKQVIRVLIAIENAIWPDLFIAGGGISRKADKWVPLLENRTPVVPAALQNTAGIVGAAMASVADTTH</t>
  </si>
  <si>
    <t>DEG10100429</t>
  </si>
  <si>
    <t>sigA</t>
  </si>
  <si>
    <t>RNA polymerase sigma factor RpoD</t>
  </si>
  <si>
    <t>I6X558 P9WGI1</t>
  </si>
  <si>
    <t>MAATKASTATDEPVKRTATKSPAASASGAKTGAKRTAAKSASGSPPAKRATKPAARSVKPASAPQDTTTSTIPKRKTRAAAKSAAAKAPSARGHATKPRAPKDAQHEAATDPEDALDSVEELDAEPDLDVEPGEDLDLDAADLNLDDLEDDVAPDADDDLDSGDDEDHEDLEAEAAVAPGQTADDDEEIAEPTEKDKASGDFVWDEDESEALRQARKDAELTASADSVRAYLKQIGKVALLNAEEEVELAKRIEAGLYATQLMTELSERGEKLPAAQRRDMMWICRDGDRAKNHLLEANLRLVVSLAKRYTGRGMAFLDLIQEGNLGLIRAVEKFDYTKGYKFSTYATWWIRQAITRAMADQARTIRIPVHMVEVINKLGRIQRELLQDLGREPTPEELAKEMDITPEKVLEIQQYAREPISLDQTIGDEGDSQLGDFIEDSEAVVAVDAVSFTLLQDQLQSVLDTLSEREAGVVRLRFGLTDGQPRTLDEIGQVYGVTRERIRQIESKTMSKLRHPSRSQVLRDYLD</t>
  </si>
  <si>
    <t>DEG10100430</t>
  </si>
  <si>
    <t>sigB</t>
  </si>
  <si>
    <t>RNA polymerase sigma factor SigB</t>
  </si>
  <si>
    <t>P9WGI5 I6Y1J2</t>
  </si>
  <si>
    <t>MADAPTRATTSRVDSDLDAQSPAADLVRVYLNGIGKTALLNAAGEVELAKRIEAGLYAEHLLETRKRLGENRKRDLAAVVRDGEAARRHLLEANLRLVVSLAKRYTGRGMPLLDLIQEGNLGLIRAMEKFDYTKGFKFSTYATWWIRQAITRGMADQSRTIRLPVHLVEQVNKLARIKREMHQHLGREATDEELAAESGIPIDKINDLLEHSRDPVSLDMPVGSEEEAPLGDFIEDAEAMSAENAVIAELLHTDIRSVLATLDEREHQVIRLRFGLDDGQPRTLDQIGKLFGLSRERVRQIERDVMSKLRHGERADRLRSYAS</t>
  </si>
  <si>
    <t>DEG10100438</t>
  </si>
  <si>
    <t>thyX</t>
  </si>
  <si>
    <t>FAD-dependent thymidylate synthase</t>
  </si>
  <si>
    <t xml:space="preserve">	I6Y1M2 P9WG57</t>
  </si>
  <si>
    <t>MAETAPLRVQLIAKTDFLAPPDVPWTTDADGGPALVEFAGRACYQSWSKPNPKTATNAGYLRHIIDVGHFSVLEHASVSFYITGISRSCTHELIRHRHFSYSQLSQRYVPEKDSRVVVPPGMEDDADLRHILTEAADAARATYSELLAKLEAKFADQPNAILRRKQARQAARAVLPNATETRIVVTGNYRAWRHFIAMRASEHADVEIRRLAIECLRQLAAVAPAVFADFEVTTLADGTEVATSPLATEA</t>
  </si>
  <si>
    <t>DEG10100439</t>
  </si>
  <si>
    <t>ribF</t>
  </si>
  <si>
    <t>bifunctional riboflavin kinase/FMN adenylyltransferase</t>
  </si>
  <si>
    <t>I6X5C9</t>
  </si>
  <si>
    <t>MRRRLAIVQRWRGQDEIPTDWGRCVLTIGVFDGVHRGHAELIAHAVKAGRARGVPAVLMTFDPHPMEVVYPGSHPAQLTTLTRRAELVQDLGIEVFLVMPFTTDFMKLTPDRFIHELLVEHLHVVEVVVGENFTFGKKAAGNVDTLRRAGERFGFAVESMSLVSEHHSNETVTFSSTYIRSCVDAGDMVAAMEALGRPHRVEGVVVRGEGRGAELGFPTANVAPPMYSAIPADGVYAAWFTVLGHGPVTGTVVPGERYQAAVSVGTNPTFSGRTRTVEAFVLDTTADLYGQHVALDFVGRIRGQKKFESVRQLVAAMGADTERARDLLSTG</t>
  </si>
  <si>
    <t>DEG10100476</t>
  </si>
  <si>
    <t>ddlA/ddl</t>
  </si>
  <si>
    <t>D-alanyl-alanine synthetase A</t>
  </si>
  <si>
    <t>I6X5X6 P9WP31</t>
  </si>
  <si>
    <t>MSANDRRDRRVRVAVVFGGRSNEHAISCVSAGSILRNLDSRRFDVIAVGITPAGSWVLTDANPDALTITNRELPQVKSGSGTELALPADPRRGGQLVSLPPGAGEVLESVDVVFPVLHGPYGEDGTIQGLLELAGVPYVGAGVLASAVGMDKEFTKKLLAADGLPVGAYAVLRPPRSTLHRQECERLGLPVFVKPARGGSSIGVSRVSSWDQLPAAVARARRHDPKVIVEAAISGRELECGVLEMPDGTLEASTLGEIRVAGVRGREDSFYDFATKYLDDAAELDVPAKVDDQVAEAIRQLAIRAFAAIDCRGLARVDFFLTDDGPVINEINTMPGFTTISMYPRMWAASGVDYPTLLATMIETTLARGVGLH</t>
  </si>
  <si>
    <t>DEG10100495</t>
  </si>
  <si>
    <t>serB2</t>
  </si>
  <si>
    <t>phosphoserine phosphatase</t>
  </si>
  <si>
    <t>O53289</t>
  </si>
  <si>
    <t>MPAKVSVLITVTGMDQPGVTSALFEVLAQHGVELLNVEQVVIRGRLTLGVLVSCPLDVADGTALRDDVAAAIHGVGLDVAIERSDDLPIIRQPSTHTIFVLGRPITAGAFSAVARGVAALGVNIDFIRGISDYPVTGLELRVSVPPGCVGPLQIALTKVAAEEHVDVAVEDYGLAWRTKRLIVFDVDSTLVQGEVIEMLAARAGAQGQVAAITEAAMRGELDFAESLQRRVATLAGLPATVIDDVAEQLELMPGARTTIRTLRRLGFRCGVVSGGFRRIIEPLARELMLDFVASNELEIVDGILTGRVVGPIVDRPGKAKALRDFASQYGVPMEQTVAVGDGANDIDMLGAAGLGIAFNAKPALREVADASLSHPYLDTVLFLLGVTRGEIEAADAGDCGVRRVEIPAD</t>
  </si>
  <si>
    <t>DEG10100497</t>
  </si>
  <si>
    <t>nrdG/nrdF</t>
  </si>
  <si>
    <t>ribonucleotide-diphosphate reductase subunit beta</t>
  </si>
  <si>
    <t>I6YB02 P9WH71</t>
  </si>
  <si>
    <t>MTGNAKLIDRVSAINWNRLQDEKDAEVWDRLTGNFWLPEKVPVSNDIPSWGTLTAGEKQLTMRVFTGLTMLDTIQGTVGAVSLIPDALTPHEEAVLTNIAFMESVHAKSYSQIFSTLCSTAEIDDAFRWSEENRNLQRKAEIVLQYYRGDEPLKRKVASTLLESFLFYSGFYLPMYWSSRAKLTNTADMIRLIIRDEAVHGYYIGYKFQRGLALVDDVTRAELKDYTYELLFELYDNEVEYTQDLYDEVGLTEDVKKFLRYNANKALMNLGYEALFPRDETDVNPAILSALSPNADENHDFFSGSGSSYVIGKAVVTEDDDWDF</t>
  </si>
  <si>
    <t>DEG10100540</t>
  </si>
  <si>
    <t>alr</t>
  </si>
  <si>
    <t>alanine racemase</t>
  </si>
  <si>
    <t xml:space="preserve">	P9WQA9 I6Y3G4</t>
  </si>
  <si>
    <t>MKRFWENVGKPNDTTDGRGTTSLAMTPISQTPGLLAEAMVDLGAIEHNVRVLREHAGHAQLMAVVKADGYGHGATRVAQTALGAGAAELGVATVDEALALRADGITAPVLAWLHPPGIDFGPALLADVQVAVSSLRQLDELLHAVRRTGRTATVTVKVDTGLNRNGVGPAQFPAMLTALRQAMAEDAVRLRGLMSHMVYADKPDDSINDVQAQRFTAFLAQAREQGVRFEVAHLSNSSATMARPDLTFDLVRPGIAVYGLSPVPALGDMGLVPAMTVKCAVALVKSIRAGEGVSYGHTWIAPRDTNLALLPIGYADGVFRSLGGRLEVLINGRRCPGVGRICMDQFMVDLGPGPLDVAEGDEAILFGPGIRGEPTAQDWADLVGTIHYEVVTSPRGRITRTYREAENR</t>
  </si>
  <si>
    <t>DEG10100543</t>
  </si>
  <si>
    <t>mrsA</t>
  </si>
  <si>
    <t>PROBABLE PHOSPHO-SUGAR MUTASE / MRSA PROTEIN HOMOLOG</t>
  </si>
  <si>
    <t>I6XH83 P9WN41</t>
  </si>
  <si>
    <t>MGRLFGTDGVRGVANRELTAELALALGAAAARRLSRSGAPGRRVAVLGRDPRASGEMLEAAVIAGLTSEGVDALRVGVLPTPAVAYLTGAYDADFGVMISASHNPMPDNGIKIFGPGGHKLDDDTEDQIEDLVLGVSRGPGLRPAGAGIGRVIDAEDATERYLRHVAKAATARLDDLAVVVDCAHGAASSAAPRAYRAAGARVIAINAEPNGRNINDGCGSTHLDPLRAAVLAHRADLGLAHDGDADRCLAVDANGDLVDGDAIMVVLALAMKEAGELACNTLVATVMSNLGLHLAMRSAGVTVRTTAVGDRYVLEELRAGDYSLGGEQSGHIVMPALGSTGDGIVTGLRLMTRMVQTGSSLSDLASAMRTLPQVLINVEVVDKATAAAAPSVRTAVEQAAAELGDTGRILLRPSGTEPMIRVMVEAADEGVAQRLAATVADAVSTAR</t>
  </si>
  <si>
    <t>DEG10100546</t>
  </si>
  <si>
    <t>rpoA</t>
  </si>
  <si>
    <t>DNA-directed RNA polymerase subunit alpha</t>
  </si>
  <si>
    <t xml:space="preserve">	P9WGZ1 I6YG71</t>
  </si>
  <si>
    <t>MLISQRPTLSEDVLTDNRSQFVIEPLEPGFGYTLGNSLRRTLLSSIPGAAVTSIRIDGVLHEFTTVPGVKEDVTEIILNLKSLVVSSEEDEPVTMYLRKQGPGEVTAGDIVPPAGVTVHNPGMHIATLNDKGKLEVELVVERGRGYVPAVQNRASGAEIGRIPVDSIYSPVLKVTYKVDATRVEQRTDFDKLILDVETKNSISPRDALASAGKTLVELFGLARELNVEAEGIEIGPSPAEADHIASFALPIDDLDLTVRSYNCLKREGVHTVGELVARTESDLLDIRNFGQKSIDEVKIKLHQLGLSLKDSPPSFDPSEVAGYDVATGTWSTEGAYDEQDYAETEQL</t>
  </si>
  <si>
    <t>DEG10100547</t>
  </si>
  <si>
    <t>rpsD</t>
  </si>
  <si>
    <t>30S ribosomal protein S4</t>
  </si>
  <si>
    <t>I6X7D0 P9WH35</t>
  </si>
  <si>
    <t>MARYTGPVTRKSRRLRTDLVGGDQAFEKRPYPPGQHGRARIKESEYLLQLQEKQKARFTYGVMEKQFRRYYEEAVRQPGKTGEELLKILESRLDNVIYRAGLARTRRMARQLVSHGHFNVNGVHVNVPSYRVSQYDIVDVRDKSLNTVPFQIARETAGERPIPSWLQVVGERQRVLIHQLPERAQIDVPLTEQLIVEYYSK</t>
  </si>
  <si>
    <t>DEG10100549</t>
  </si>
  <si>
    <t>infA</t>
  </si>
  <si>
    <t>translation initiation factor IF-1</t>
  </si>
  <si>
    <t>I6YG75 P9WKK3</t>
  </si>
  <si>
    <t>MAKKDGAIEVEGRVVEPLPNAMFRIELENGHKVLAHISGKMRQHYIRILPEDRVVVELSPYDLSRGRIVYRYK</t>
  </si>
  <si>
    <t>DEG10100558</t>
  </si>
  <si>
    <t>ispF</t>
  </si>
  <si>
    <t>2-C-methyl-D-erythritol 2,4-cyclodiphosphate synthase</t>
  </si>
  <si>
    <t xml:space="preserve">	I6YGJ9 P9WKG5</t>
  </si>
  <si>
    <t>MNQLPRVGLGTDVHPIEPGRPCWLVGLLFPSADGCAGHSDGDVAVHALCDAVLSAAGLGDIGEVFGVDDPRWQGVSGADMLRHVVVLITQHGYRVGNAVVQVIGNRPKIGWRRLEAQAVLSRLLNAPVSVSATTTDGLGLTGRGEGLAAIATALVVSLR</t>
  </si>
  <si>
    <t>DEG10100564</t>
  </si>
  <si>
    <t>panC</t>
  </si>
  <si>
    <t>pantoate--beta-alanine ligase</t>
  </si>
  <si>
    <t>P9WIL5 I6YGM3</t>
  </si>
  <si>
    <t>MTIPAFHPGELNVYSAPGDVADVSRALRLTGRRVMLVPTMGALHEGHLALVRAAKRVPGSVVVVSIFVNPMQFGAGEDLDAYPRTPDDDLAQLRAEGVEIAFTPTTAAMYPDGLRTTVQPGPLAAELEGGPRPTHFAGVLTVVLKLLQIVRPDRVFFGEKDYQQLVLIRQLVADFNLDVAVVGVPTVREADGLAMSSRNRYLDPAQRAAAVALSAALTAAAHAATAGAQAALDAARAVLDAAPGVAVDYLELRDIGLGPMPLNGSGRLLVAARLGTTRLLDNIAIEIGTFAGTDRPDGYRAILESHWRN</t>
  </si>
  <si>
    <t>DEG10100566</t>
  </si>
  <si>
    <t>folX/folB</t>
  </si>
  <si>
    <t>PROBABLE DIHYDRONEOPTERIN ALDOLASE FOLB (DHNA)</t>
  </si>
  <si>
    <t>P9WNC5 I6YGQ1</t>
  </si>
  <si>
    <t>MADRIELRGLTVHGRHGVYDHERVAGQRFVIDVTVWIDLAEAANSDDLADTYDYVRLASRAAEIVAGPPRKLIETVGAEIADHVMDDQRVHAVEVAVHKPQAPIPQTFDDVAVVIRRSRRGGRGWVVPAGGAV</t>
  </si>
  <si>
    <t>DEG10100567</t>
  </si>
  <si>
    <t>folP/folP1</t>
  </si>
  <si>
    <t>DIHYDROPTEROATE SYNTHASE 1 FOLP (DHPS 1) (DIHYDROPTEROATE PYROPHOSPHORYLASE 1) (DIHYDROPTEROATE DIPHOSPHORYLASE 1)</t>
  </si>
  <si>
    <t>P9WND1 I6X7W0</t>
  </si>
  <si>
    <t>MSPAPVQVMGVLNVTDDSFSDGGCYLDLDDAVKHGLAMAAAGAGIVDVGGESSRPGATRVDPAVETSRVIPVVKELAAQGITVSIDTMRADVARAALQNGAQMVNDVSGGRADPAMGPLLAEADVPWVLMHWRAVSADTPHVPVRYGNVVAEVRADLLASVADAVAAGVDPARLVLDPGLGFAKTAQHNWAILHALPELVATGIPVLVGASRKRFLGALLAGPDGVMRPTDGRDTATAVISALAALHGAWGVRVHDVRASVDAIKVVEAWMGAERIERDG</t>
  </si>
  <si>
    <t>DEG10100581</t>
  </si>
  <si>
    <t>Rv3679</t>
  </si>
  <si>
    <t>PROBABLE ANION TRANSPORTER ATPASE</t>
  </si>
  <si>
    <t>P9WKX5 I6YCR0</t>
  </si>
  <si>
    <t>MVATTSSGGSSVGWPSRLSGVRLHLVTGKGGTGKSTIAAALALTLAAGGRKVLLVEVEGRQGIAQLFDVPPLPYQELKIATAERGGQVNALAIDIEAAFLEYLDMFYNLGIAGRAMRRIGAVEFATTIAPGLRDVLLTGKIKETVVRLDKNKLPVYDAIVVDAPPTGRIARFLDVTKAVSDLAKGGPVHAQSEGVVKLLHSNQTAIHLVTLLEALPVQETLEAIEELAQMELPIGSVIVNRNIPAHLEPQDLAKAAEGEVDADSVRAGLLTAGVKLPDADFAGLLTETIQHATRITARAEIAQQLDALQVPRLELPTVSDGVDLGSLYELSESLAQQGVR</t>
  </si>
  <si>
    <t>DEG10100584</t>
  </si>
  <si>
    <t>leuA</t>
  </si>
  <si>
    <t>2-isopropylmalate synthase</t>
  </si>
  <si>
    <t>MPVNRYRPFAEEVEPIRLRNRTWPDRVIDRAPLWCAVDLRDGNQALIDPMSPARKRRMFDLLVRMGYKEIEVGFPSASQTDFDFVREIIEQGAIPDDVTIQVLTQCRPELIERTFQACSGAPRAIVHFYNSTSILQRRVVFRANRAEVQAIATDGARKCVEQAAKYPGTQWRFEYSPESYTGTELEYAKQVCDAVGEVIAPTPERPIIFNLPATVEMTTPNVYADSIEWMSRNLANRESVILSLHPHNDRGTAVAAAELGFAAGADRIEGCLFGNGERTGNVCLVTLGLNLFSRGVDPQIDFSNIDEIRRTVEYCNQLPVHERHPYGGDLVYTAFSGSHQDAINKGLDAMKLDADAADCDVDDMLWQVPYLPIDPRDVGRTYEAVIRVNSQSGKGGVAYIMKTDHGLSLPRRLQIEFSQVIQKIAEGTAGEGGEVSPKEMWDAFAEEYLAPVRPLERIRQHVDAADDDGGTTSITATVKINGVETEISGSGNGPLAAFVHALADVGFDVAVLDYYEHAMSAGDDAQAAAYVEASVTIASPAQPGEAGRHASDPVTIASPAQPGEAGRHASDPVTSKTVWGVGIAPSITTASLRAVVSAVNRAAR</t>
  </si>
  <si>
    <t>DEG10100590</t>
  </si>
  <si>
    <t>Rv3778c</t>
  </si>
  <si>
    <t>POSSIBLE AMINOTRANSFERASE</t>
  </si>
  <si>
    <t>I6XI62 P9WQ67</t>
  </si>
  <si>
    <t>MAYDVARVRGLHPSLGDGWVHFDAPAGMLIPDSVATTVSTAFRRSGASTVGAHPSARRSAAVLDAAREAVADLVNADPGGVVLGADRAVLLSLLAEASSSRAGLGYEVIVSRLDDEANIAPWLRAAHRYGAKVKWAEVDIETGELPTWQWESLISKSTRLVAVNSASGTLGGVTDLRAMTKLVHDVGALVVVDHSAAAPYRLLDIRETDADVVTVNAHAWGGPPIGAMVFRDPSVMNSFGSVSTNPYATGPARLEIGVHQFGLLAGVVASIEYLAALDESARGSRRERLAVSMQSADAYLNRVFDYLMVSLRSLPLVMLIGRPEAQIPVVSFAVHKVPADRVVQRLADNGILAIANTGSRVLDVLGVNDVGGAVTVGLAHYSTMAEVDQLVRALASLG</t>
  </si>
  <si>
    <t>DEG10100594</t>
  </si>
  <si>
    <t>Rv3791</t>
  </si>
  <si>
    <t>short chain dehydrogenase</t>
  </si>
  <si>
    <t>P9WGS9 I6YD14</t>
  </si>
  <si>
    <t>MVLDAVGNPQTVLLLGGTSEIGLAICERYLHNSAARIVLACLPDDPRREDAAAAMKQAGARSVELIDFDALDTDSHPKMIEAAFSGGDVDVAIVAFGLLGDAEELWQNQRKAVQIAEINYTAAVSVGVLLAEKMRAQGFGQIIAMSSAAGERVRRANFVYGSTKAGLDGFYLGLSEALREYGVRVLVIRPGQVRTRMSAHLKEAPLTVDKEYVANLAVTASAKGKELVWAPAAFRYVMMVLRHIPRSIFRKLPI</t>
  </si>
  <si>
    <t>DEG10100029</t>
  </si>
  <si>
    <t>mycP3</t>
  </si>
  <si>
    <t>PROBABLE MEMBRANE-ANCHORED MYCOSIN MYCP3 (SERINE PROTEASE) (SUBTILISIN-LIKE PROTEASE) (SUBTILASE-LIKE) (MYCOSIN-3)</t>
  </si>
  <si>
    <t>O53695</t>
  </si>
  <si>
    <t>leading</t>
  </si>
  <si>
    <t xml:space="preserve">periplasmic </t>
  </si>
  <si>
    <t>DEG10100045</t>
  </si>
  <si>
    <t>lpqK</t>
  </si>
  <si>
    <t>POSSIBLE CONSERVED LIPOPROTEIN LPQK</t>
  </si>
  <si>
    <t>P95207</t>
  </si>
  <si>
    <t>lagging</t>
  </si>
  <si>
    <t>DEG10100147</t>
  </si>
  <si>
    <t>mprB</t>
  </si>
  <si>
    <t>PROBABLE TWO COMPONENT SENSOR KINASE MPRB</t>
  </si>
  <si>
    <t>P9WGL1 I6WZY6</t>
  </si>
  <si>
    <t>Cytoplasmic Membrane</t>
  </si>
  <si>
    <t>DEG10100202</t>
  </si>
  <si>
    <t>atpE</t>
  </si>
  <si>
    <t>F0F1 ATP synthase subunit C</t>
  </si>
  <si>
    <t>I6X0W7 P9WPS1</t>
  </si>
  <si>
    <t>DEG10100272</t>
  </si>
  <si>
    <t>cydB</t>
  </si>
  <si>
    <t>Probable integral membrane cytochrome D ubiquinol oxidase (subunit II) cydB (Cytochrome BD-I oxidase subunit II)</t>
  </si>
  <si>
    <t>O06139</t>
  </si>
  <si>
    <t>DEG10100325</t>
  </si>
  <si>
    <t>murG</t>
  </si>
  <si>
    <t>N-acetylglucosaminyl transferase</t>
  </si>
  <si>
    <t>I6X3D5 P9WJK9</t>
  </si>
  <si>
    <t>DEG10100330</t>
  </si>
  <si>
    <t>pbpB</t>
  </si>
  <si>
    <t>Probable penicillin-binding membrane protein pbpB</t>
  </si>
  <si>
    <t>L0T911 O06214</t>
  </si>
  <si>
    <t>DEG10100579</t>
  </si>
  <si>
    <t>dppA</t>
  </si>
  <si>
    <t>PROBABLE PERIPLASMIC DIPEPTIDE-BINDING LIPOPROTEIN DPPA</t>
  </si>
  <si>
    <t>I6X811</t>
  </si>
  <si>
    <t>periplasmic</t>
  </si>
  <si>
    <t>DEG10100596</t>
  </si>
  <si>
    <t>embC</t>
  </si>
  <si>
    <t>INTEGRAL MEMBRANE INDOLYLACETYLINOSITOL ARABINOSYLTRANSFERASE EMBC (ARABINOSYLINDOLYLACETYLINOSITOL SYNTHASE)</t>
  </si>
  <si>
    <t>I6XI75 P9WNL5</t>
  </si>
  <si>
    <t>DEG10100597</t>
  </si>
  <si>
    <t>embB</t>
  </si>
  <si>
    <t>INTEGRAL MEMBRANE INDOLYLACETYLINOSITOL ARABINOSYLTRANSFERASE EMBB (ARABINOSYLINDOLYLACETYLINOSITOL SYNTHASE)</t>
  </si>
  <si>
    <t>I6X8C8 P9WNL7</t>
  </si>
  <si>
    <t>DEG10100607</t>
  </si>
  <si>
    <t>gltB</t>
  </si>
  <si>
    <t>PROBABLE FERREDOXIN-DEPENDENT GLUTAMATE SYNTHASE [NADPH] (LARGE SUBUNIT) GLTB (L-GLUTAMATE SYNTHASE) (L-GLUTAMATE SYNTHETASE) (NADH-GLUTAMATE SYNTHASE) (GLUTAMATE SYNTHASE (NADH))(NADPH-GOGAT)</t>
  </si>
  <si>
    <t>P96218 I6Y4Q0</t>
  </si>
  <si>
    <t>DEG10100051</t>
  </si>
  <si>
    <t>thiO</t>
  </si>
  <si>
    <t>POSSIBLE THIAMINE BIOSYNTHESIS OXIDOREDUCTASE THIO</t>
  </si>
  <si>
    <t>P96261</t>
  </si>
  <si>
    <t>unknwon /(Cytoplasmic by CELLO )</t>
  </si>
  <si>
    <t>DEG10100054</t>
  </si>
  <si>
    <t>thiD</t>
  </si>
  <si>
    <t>phosphomethylpyrimidine kinase</t>
  </si>
  <si>
    <t>P9WG77 I6Y3R0</t>
  </si>
  <si>
    <t>unknwon /(Cytoplasmic membane by CELLO )</t>
  </si>
  <si>
    <t>DEG10100152</t>
  </si>
  <si>
    <t>ispE</t>
  </si>
  <si>
    <t>4-diphosphocytidyl-2-C-methyl-D-erythritol kinase</t>
  </si>
  <si>
    <t>DEG10100167</t>
  </si>
  <si>
    <t>metE</t>
  </si>
  <si>
    <t>5-methyltetrahydropteroyltriglutamate--homocysteine methyltransferase</t>
  </si>
  <si>
    <t>P9WK07 I6Y5P6</t>
  </si>
  <si>
    <t>DEG10100311</t>
  </si>
  <si>
    <t>Rv2041c</t>
  </si>
  <si>
    <t>Probable sugar-binding lipoprotein</t>
  </si>
  <si>
    <t>O53485</t>
  </si>
  <si>
    <t>DEG10100314</t>
  </si>
  <si>
    <t>prcA</t>
  </si>
  <si>
    <t>proteasome (alpha subunit) PrcA</t>
  </si>
  <si>
    <t>P9WHU1 I6XDC3</t>
  </si>
  <si>
    <t>DEG10100354</t>
  </si>
  <si>
    <t>panB</t>
  </si>
  <si>
    <t>3-methyl-2-oxobutanoate hydroxymethyltransferase</t>
  </si>
  <si>
    <t>P9WIL7 I6YCV6</t>
  </si>
  <si>
    <t>DEG10100551</t>
  </si>
  <si>
    <t>rmlC</t>
  </si>
  <si>
    <t>dTDP-4-DEHYDRORHAMNOSE 3,5-EPIMERASE RMLC (dTDP-4-KETO-6-DEOXYGLUCOSE 3,5-EPIMERASE) (dTDP-L-RHAMNOSE SYNTHETASE) (THYMIDINE DIPHOSPHO-4-KETO-RHAMNOSE 3,5-EPIMERASE)</t>
  </si>
  <si>
    <t>I6Y3K6 P9WH11</t>
  </si>
  <si>
    <t>DEG10100562</t>
  </si>
  <si>
    <t>lsr2</t>
  </si>
  <si>
    <t>PROBABLE IRON-REGULATED LSR2 PROTEIN PRECURSOR</t>
  </si>
  <si>
    <t>P9WIP7 I6X7R6</t>
  </si>
  <si>
    <t>DEG10100572</t>
  </si>
  <si>
    <t>Rv3627c</t>
  </si>
  <si>
    <t>O06380</t>
  </si>
  <si>
    <t>OGEE Enrichement</t>
  </si>
  <si>
    <t>VFDB Enrichement</t>
  </si>
  <si>
    <t>DEG10100137</t>
  </si>
  <si>
    <t>DEG10100194</t>
  </si>
  <si>
    <t>DEG10100552</t>
  </si>
  <si>
    <t>serC</t>
  </si>
  <si>
    <t>phosphoserine aminotransferase</t>
  </si>
  <si>
    <t>thrC</t>
  </si>
  <si>
    <t>threonine synthase</t>
  </si>
  <si>
    <t>otsA</t>
  </si>
  <si>
    <t>PROBABLE ALPHA, ALPHA-TREHALOSE-PHOSPHATE SYNTHASE [UDP-FORMING] OTSA (TREHALOSE-6-PHOSPHATE SYNTHASE) (UDP-GLUCOSE-GLUCOSEPHOSPHATE GLUCOSYLTRANSFERASE) (TREHALOSEPHOSPHATE-UDP GLUCOSYLTRANSFERASE) (TREHALOSE-6-PHOSPHATE SYNTHETASE) (TREHALOSE-PHOSP</t>
  </si>
  <si>
    <t xml:space="preserve">	P9WN11 I6Y3N4</t>
  </si>
  <si>
    <t>MAPSGGQEAQICDSETFGDSDFVVVANRLPVDLERLPDGSTTWKRSPGGLVTALEPVLRRRRGAWVGWPGVNDDGAEPDLHVLDGPIIQDELELHPVRLSTTDIAQYYEGFSNATLWPLYHDVIVKPLYHREWWDRYVDVNQRFAEAASRAAAHGATVWVQDYQLQLVPKMLRMLRPDLTIGFFLHIPFPPVELFMQMPWRTEIIQGLLGADLVGFHLPGGAQNFLILSRRLVGTDTSRGTVGVRSRFGAAVLGSRTIRVGAFPISVDSGALDHAARDRNIRRRAREIRTELGNPRKILLGVDRLDYTKGIDVRLKAFSELLAEGRVKRDDTVVVQLATPSRERVESYQTLRNDIERQVGHINGEYGEVGHPVVHYLHRPAPRDELIAFFVASDVMLVTPLRDGMNLVAKEYVACRSDLGGALVLSEFTGAAAELRHAYLVNPHDLEGVKDGIEEALNQTEEAGRRRMRSLRRQVLAHDVDRWAQSFLDALAGAHPRGQG</t>
  </si>
  <si>
    <t xml:space="preserve">	I6YA63 P9WG59</t>
  </si>
  <si>
    <t>MTVPPTATHQPWPGVIAAYRDRLPVGDDWTPVTLLEGGTPLIAATNLSKQTGCTIHLKVEGLNPTGSFKD
RGMTMAVTDALAHGQRAVLCASTGNTSASAAAYAARAGITCAVLIPQGKIAMGKLAQAVMHGAKIIQIDG
NFDDCLELARKMAADFPTISLVNSVNPVRIEGQKTAAFEIVDVLGTAPDVHALPVGNAGNITAYWKGYTE
YHQLGLIDKLPRMLGTQAAGAAPLVLGEPVSHPETIATAIRIGSPASWTSAVEAQQQSKGRFLAASDEEI
LAAYHLVARVEGVFVEPASAASIAGLLKAIDDGWVARGSTVVCTVTGNGLKDPDTALKDMPSVSPVPVDP
VAVVEKLGLA</t>
  </si>
  <si>
    <t>I6XA12 P9WQ73</t>
  </si>
  <si>
    <t>MADQLTPHLEIPTAIKPRDGRFGSGPSKVRLEQLQTLTTTAAALFGTSHRQAPVKNLVGRVRSGLAELFSLPDGYEVILGNGGATAFWDAAAFGLIDKRSLHLTYGEFSAKFASAVSKNPFVGEPIIITSDPGSAPEPQTDPSVDVIAWAHNETSTGVAVAVRRPEGSDDALVVIDATSGAGGLPVDIAETDAYYFAPQKNFASDGGLWLAIMSPAALSRIEAIAATGRWVPDFLSLPIAVENSLKNQTYNTPAIATLALLAEQIDWLVGNGGLDWAVKRTADSSQRLYSWAQERPYTTPFVTDPGLRSQVVGTIDFVDDVDAGTVAKILRANGIVDTEPYRKLGRNQLRVAMFPAVEPDDVSALTECVDWVVERL</t>
  </si>
  <si>
    <t>MARADKATAVADIAAQFKESTATLITEYRGLTVANLAELRRSLTGSATYAVAKNTLIKRAASEAGIEGLD
ELFVGPTAIAFVTGEPVDAAKAIKTFAKEHKALVIKGGYMDGHPLTVAEVERIADLESREVLLAKLAGAM
KGNLAKAAGLFNAPASQLARLAAALQEKKACPGPDSAE</t>
  </si>
  <si>
    <t xml:space="preserve">MIRAAFACLAATVVVAGWWTPPAWAIGPPVVDAAAQPPSGDPGPVAPMEQRGACSVSGVIPGTDPGVPTPSQTMLNLPAAWQFSRGEGQLVAIIDTGVQPGPRLPNVDAGGDFVESTDGLTDCDGHGTLVAGIVAGQPGNDGFSGVAPAARLLSIRAMSTKFSPRTSGGDPQLAQATLDVAVLAGAIVHAADLGAKVINVSTITCLPADRMVDQAALGAAIRYAAVDKDAVIVAAAGNTGASGSVSASCDSNPLTDLSRPDDPRNWAGVTSVSIPSWWQPYVLSVASLTSAGQPSKFSMPGPWVGIAAPGENIASVSNSGDGALANGLPDAHQKLVALSGTSYAAGYVSGVAALVRSRYPGLNATEVVRRLTATAHRGARESSNIVGAGNLDAVAALTWQLPAEPGGGAAPAKPVADPPVPAPKDTTPRNVAFAGAAALSVLVGLTAATVAIARRRREPTE
</t>
  </si>
  <si>
    <t xml:space="preserve">MPVLRRLGCSVLALGLLAGCAPPRTGPASSPTNNGAKADAVIRIVRDFMTQAHLKAVLVRVTVAGKEVVTRAVGDSMTGVPATTAMHFRNGAVAISYVATLLLKLVDEKKLRLDDKLSRWLPDFPHADRVTLGQLAQMTSGYPDYVLGNEAFDAELYANPFRQWTTQELLDQISSRPLLYDPGTNWNYAHTNYLLLGLALEKAAGQDMPTLLQRKVLSPLGLTATANSDTPAIPEPALHAFTSERRAALKIPAGVPFYEESTFWNPSWTITHGAIQTTTIYDMEATAVGIGSGRLLSADSYKKMVSTELRGKTRAQPGCPTCFEQNDGYSYGLGIVISGHWLLQNPMFAGYAAVEAYLPSQRVAVAVAVTYAPEAFDDQGNYRNQADILFRKIGAEVAPNDAPPMPPGR
</t>
  </si>
  <si>
    <t xml:space="preserve">MWWFRRRDRAPLRATSSLSLRWRVMLLAMSMVAMVVVLMSFAVYAVISAALYSDIDNQLQSRAQLLIASGSLAADPGKAIEGTAYSDVNAMLVNPGQSIYTAQQPGQTLPVGAAEKAVIRGELFMSRRTTADQRVLAIRLTNGSSLLISKSLKPTEAVMNKLRWVLLIVGGIGVAVAAVAGGMVTRAGLRPVGRLTEAAERVARTDDLRPIPVFGSDELARLTEAFNLMLRALAESRERQARLVTDAGHELRTPLTSLRTNVELLMASMAPGAPRLPKQEMVDLRADVLAQIEELSTLVGDLVDLSRGDAGEVVHEPVDMADVVDRSLERVRRRRNDILFDVEVIGWQVYGDTAGLSRMALNLMDNAAKWSPPGGHVGVRLSQLDASHAELVVSDRGPGIPVQERRLVFERFYRSASARALPGSGLGLAIVKQVVLNHGGLLRIEDTDPGGQPPGTSIYVLLPGRRMPIPQLPGATAGARSTDIENSRGSANVISVESQSTRAT
</t>
  </si>
  <si>
    <t xml:space="preserve">MDPTIAAGALIGGGLIMAGGAIGAGIGDGVAGNALISGVARQPEAQGRLFTPFFITVGLVEAAYFINLAFMALFVFATPVK
</t>
  </si>
  <si>
    <t xml:space="preserve">MVLQELWFGVIAALFLGFFILEGFDFGVGMLMAPFAHVGMGDPETHRRTALNTIGPVWDGNEVWLITAGAAIFAAFPGWYATVFSALYLPLLAILFGMILRAVAIEWRGKIDDPKWRTGADFGIAAGSWLPALLWGVAFAILVRGLPVDANGHVALSIPDVLNAYTLLGGLATAGLFSLYGAVFIALKTSGPIRDDAYRFAVWLSLPVAGLVAGFGLWTQLAYGKDWTWLVLAVAGCAQAAATVLVWRRVSDGWAFMCTLIVVAAVVVLLFGALYPNLVPSTLNPQWSLTIHNASSTPYTLKIMTWVTAFFAPLTVAYQTWTYWVFRQRISAERIPPPTGLARRAP
</t>
  </si>
  <si>
    <t xml:space="preserve">MKDTVSQPAGGRGATAPRPADAASPSCGSSPSADSVSVVLAGGGTAGHVEPAMAVADALVALDPRVRITALGTLRGLETRLVPQRGYHLELITAVPMPRKPGGDLARLPSRVWRAVREARDVLDDVDADVVVGFGGYVALPAYLAARGLPLPPRRRRRIPVVIHEANARAGLANRVGAHTADRVLSAVPDSGLRRAEVVGVPVRASIAALDRAVLRAEARAHFGFPDDARVLLVFGGSQGAVSLNRAVSGAAADLAAAGVCVLHAHGPQNVLELRRRAQGDPPYVAVPYLDRMELAYAAADLVICRAGAMTVAEVSAVGLPAIYVPLPIGNGEQRLNALPVVNAGGGMVVADAALTPELVARQVAGLLTDPARLAAMTAAAARVGHRDAAGQVARAALAVATGAGARTTT
</t>
  </si>
  <si>
    <t xml:space="preserve">MSRAAPRRASQSQSTRPARGLRRPPGAQEVGQRKRPGKTQKARQAQEATKSRPATRSDVAPAGRSTRARRTRQVVDVGTRGASFVFRHRTGNAVILVLMLVAATQLFFLQVSHAAGLRAQAAGQLKVTDVQPAARGSIVDRNNDRLAFTIEARALTFQPKRIRRQLEEARKKTSAAPDPQQRLRDIAQEVAGKLNNKPDAAAVLKKLQSDETFVYLARAVDPAVASAICAKYPEVGAERQDLRQYPGGSLAANVVGGIDWDGHGLLGLEDSLDAVLAGTDGSVTYDRGSDGVVIPGSYRNRHKAVHGSTVVLTLDNDIQFYVQQQVQQAKNLSGAHNVSAVVLDAKTGEVLAMANDNTFDPSQDIGRQGDKQLGNPAVSSPFEPGSVNKIVAASAVIEHGLSSPDEVLQVPGSIQMGGVTVHDAWEHGVMPYTTTGVFGKSSNVGTLMLSQRVGPERYYDMLRKFGLGQRTGVGLPGESAGLVPPIDQWSGSTFANLPIGQGLSMTLLQMTGMYQAIANDGVRVPPRIIKATVAPDGSRTEEPRPDDIRVVSAQTAQTVRQMLRAVVQRDPMGYQQGTGPTAGVPGYQMAGKTGTAQQINPGCGCYFDDVYWITFAGIATADNPRYVIGIMLDNPARNSDGAPGHSAAPLFHNIAGWLMQRENVPLSPDPGPPLVLQAT
</t>
  </si>
  <si>
    <t xml:space="preserve">MVRQMRAALAALATGLLVLAPVAGCGGGVLSPDVVLVNGGEPPNPLIPTGTNDSNGGRIIDRLFAGLMSYDAVGKPSLEVAQSIESADNVNYRITVKPGWKFTDGSPVTAHSFVDAWNYGALSTNAQLQQHFFSPIEGFDDVAGAPGDKSRTTMSGLRVVNDLEFTVRLKAPTIDFTLRLGHSSFYPLPDSAFRDMAAFGRNPIGNGPYKLADGPAGPAWEHNVRIDLVPNPDYHGNRKPRNKGLRFEFYANLDTAYADLLSGNLDVLDTIPPSALTVYQRDLGDHATSGPAAINQTLDTPLRLPHFGGEEGRLRRLALSAAINRPQICQQIFAGTRSPARDFTARSLPGFDPNLPGNEVLDYDPQRARRLWAQADAISPWSGRYAIAYNADAGHRDWVDAVANSIKNVLGIDAVAAPQPTFAGFRTQITNRAIDSAFRAGWRGDYPSMIEFLAPLFTAGAGSNDVGYINPEFDAALAAAEAAPTLTESHELVNDAQRILFHDMPVVPLWDYISVVGWSSQVSNVTVTWNGLPDYENIVKA
</t>
  </si>
  <si>
    <t xml:space="preserve">MATEAAPPRIAVRLPSTSVRDAGANYRIARYVAVVAGLLGAVLAIATPLLPVNQTTAQLNWPQNGTFASVEAPLIGYVATDLNITVPCQAAAGLAGSQNTGKTVLLSTVPKQAPKAVDRGLLLQRANDDLVLVVRNVPLVTAPLSQVLGPTCQRLTFTAHADRVAAEFVGLVQGPNAEHPGAPLRGERSGYDFRPQIVGVFTDLAGPAPPGLSFSASVDTRYSSSPTPLKMAAMILGVALTGAALVALHILDTADGMRHRRFLPARWWSTGGLDTLVIAVLVWWHFVGANTSDDGYILTMARVSEHAGYMANYYRWFGTPEAPFGWYYDLLALWAHVSTASIWMRLPTLAMALTCWWVISREVIPRLGHAVKTSRAAAWTAAGMFLAVWLPLDNGLRPEPIIALGILLTWCSVERAVATSRLLPVAIACIIGALTLFSGPTGIASIGALLVAIGPLRTILHRRSRRFGVLPLVAPILAAATVTAIPIFRDQTFAGEIQANLLKRAVGPSLKWFDEHIRYERLFMASPDGSIARRFAVLALVLALAVSVAMSLRKGRIPGTAAGPSRRIIGITIISFLAMMFTPTKWTHHFGVFAGLAGSLGALAAVAVTGAAMRSRRNRTVFAAVVVFVLALSFASVNGWWYVSNFGVPWSNSFPKWRWSLTTALLELTVLVLLLAAWFHFVANGDGRRTARPTRFRARLAGIVQSPLAIATWLLVLFEVVSLTQAMISQYPAWSVGRSNLQALAGKTCGLAEDVLVELDPNAGMLAPVTAPLADALGAGLSEAFTPNGIPADVTADPVMERPGDRSFLNDDGLITGSEPGTEGGTTAAPGINGSRARLPYNLDPARTPVLGSWRAGVQVPAMLRSGWYRLPTNEQRDRAPLLVVTAAGRFDSREVRLQWATDEQAAAGHHGGSMEFADVGAAPAWRNLRAPLSAIPSTATQVRLVADDQDLAPQHWIALTPPRIPRVRTLQNVVGAADPVFLDWLVGLAFPCQRPFGHQYGVDETPKWRILPDRFGAEANSPVMDHNGGGPLGITELLMRATTVASYLKDDWFRDWGALQRLTPYYPDAQPADLNLGTVTRSGLWSPAPLRRG
</t>
  </si>
  <si>
    <t xml:space="preserve">MTQCASRRKSTPNRAILGAFASARGTRWVATIAGLIGFVLSVATPLLPVVQTTAMLDWPQRGQLGSVTAPLISLTPVDFTATVPCDVVRAMPPAGGVVLGTAPKQGKDANLQALFVVVSAQRVDVTDRNVVILSVPREQVTSPQCQRIEVTSTHAGTFANFVGLKDPSGAPLRSGFPDPNLRPQIVGVFTDLTGPAPPGLAVSATIDTRFSTRPTTLKLLAIIGAIVATVVALIALWRLDQLDGRGSIAQLLLRPFRPASSPGGMRRLIPASWRTFTLTDAVVIFGFLLWHVIGANSSDDGYILGMARVADHAGYMSNYFRWFGSPEDPFGWYYNLLALMTHVSDASLWMRLPDLAAGLVCWLLLSREVLPRLGPAVEASKPAYWAAAMVLLTAWMPFNNGLRPEGIIALGSLVTYVLIERSMRYSRLTPAALAVVTAAFTLGVQPTGLIAVAALVAGGRPMLRILVRRHRLVGTLPLVSPMLAAGTVILTVVFADQTLSTVLEATRVRAKIGPSQAWYTENLRYYYLILPTVDGSLSRRFGFLITALCLFTAVFIMLRRKRIPSVARGPAWRLMGVIFGTMFFLMFTPTKWVHHFGLFAAVGAAMAALTTVLVSPSVLRWSRNRMAFLAALFFLLALCWATTNGWWYVSSYGVPFNSAMPKIDGITVSTIFFALFAIAAGYAAWLHFAPRGAGEGRLIRALTTAPVPIVAGFMAAVFVASMVAGIVRQYPTYSNGWSNVRAFVGGCGLADDVLVEPDTNAGFMKPLDGDSGSWGPLGPLGGVNPVGFTPNGVPEHTVAEAIVMKPNQPGTDYDWDAPTKLTSPGINGSTVPLPYGLDPARVPLAGTYTTGAQQQSTLVSAWYLLPKPDDGHPLVVVTAAGKIAGNSVLHGYTPGQTVVLEYAMPGPGALVPAGRMVPDDLYGEQPKAWRNLRFARAKMPADAVAVRVVAEDLSLTPEDWIAVTPPRVPDLRSLQEYVGSTQPVLLDWAVGLAFPCQQPMLHANGIAEIPKFRITPDYSAKKLDTDTWEDGTNGGLLGITDLLLRAHVMATYLSRDWARDWGSLRKFDTLVDAPPAQLELGTATRSGLWSPGKIRIGP
</t>
  </si>
  <si>
    <t xml:space="preserve">MTPKRVGLYNPAFEHDSCGVAMVVDMHGRRSRDIVDKAITALLNLEHRGAQGAEPRSGDGAGILIQVPDEFLREAVDFELPAPGSYATGIAFLPQSSKDAAAACAAVQKIAEAEGLQVLGWRSVPTDDSSLGALSRDAMPTFRQVFLAGASGMALERRCYVVRKRAEHELGTKGPGQDGPGRETVYFPSLSGQTLVYKGMLTTPQLKAFYLDLQDERLTSALGIVHSRFSTNTFPSWPLAHPFRRIAHNGEINTVTGNENWMRAREALIKTDIFGSAADVEKLFPICTPGASDTARFDEVLELLHLGGRSLAHAVLMMIPEAWERHESMDPARRAFYQYHASLMEPWDGPASMTFTDGTVVGAVLDRNGLRPSRIWVTDDGLVVMASEAGVLDLHPSTVVRRMRLQPGRMFLVDTAQGRIVSDEEIKADLAAEHPYQEWLDNGLVPLDELPEGKDVRMPHHRIVMRQLAFGYTYEELNLLVAPMARLGAEPIGSMGTDTPVAVLSQRPRMLYDYFHQLFAQVTNPPLDAIREEVVTSLQGTTGGERDLLNPDQNSCHQIVLPQPILRNHELAKLVSLDPNDKVNGRPHGLRSKVIRCLYRVSEGGAGLAAALEEVRGAAAAAIADGARIIILSDRESDEEMAPIPSLLAVAGVHHHLVRERTRTQVGLVVESGDAREVHHMAALVGFGAAAINPYLVFESIEDMLDRGVIEGIDRTAALNNYIKAAGKGVLKVMSKMGISTLASYTGAQLFQAVGISEQVLDEYFTGLTCPTGGITLDDIAADVAARHRLAYLDRPDERAHRELEVGGEYQWRREGEYHLFNPETVFKLQHSTRTGQYKIFKEYTRLVDDQSERMASLRGLLKFRTGVRPPVPLDEVEPASEIVKRFSTGAMSYGSISAEAHETLAIAMNRLGARSNCGEGGEDVKRFDRDPNGDWRRSAIKQVASARFGVTSHYLTNCTDLQIKMAQGAKPGEGGQLPGHKVYPWVAEVRHSTPGVGLISPPPHHDIYSIEDLAQLIHDLKNANPSARVHVKLVSENGVGTVAAGVSKAHADVVLISGHDGGTGATPLTSMKHAGAPWELGLAETQQTLLLNGLRDRIVVQVDGQLKTGRDVMIATLLGAEEFGFATAPLVVAGCIMMRVCHLDTCPVGVATQNPLLRERFTGKPEFVENFFMFIAEEVREYLAQLGFRTVNEAVGQAGALDTTLARAHWKAHKLDLAPVLHEPESAFMNQDLYCSSRQDHGLDKALDQQLIVMSREALDSGKPVRFSTTIGNVNRTVGTMLGHELTKAYGGQGLPDGTIDITFDGSAGNSFGAFVPKGITLRVYGDANDYVGKGLSGGRIVVRPSDDAPQDYVAEDNIIGGNVILFGATSGEVYLRGVVGERFAVRNSGAHAVVEGVGDHGCEYMTGGRVVILGRTGRNFAAGMSGGVAYVYDPDGELPANLNSEMVELETLDEDDADWLHGTIQVHVDATDSAVGQRILSDWSGQQRHFVKVMPRDYKRVLQAIALAERDGVDVDKAIMAAAHG
</t>
  </si>
  <si>
    <t xml:space="preserve">MASDLHTGSLAVIGGGVIGLSVARRAAQAGWPVRVHRSDERGASWVAGGMLAPHSEGWPGEERLLRLGLQSLRLWREGSFLDGLGPQLVTAHESLVVAVDRADVADLRTVADWLSAQGHPVIWESAARDVEPLLAQGIRHGFRAPTELAVDNRALLDALCRDCERLGVRWSSQVSSLSDVDAHTVVIANGIDAPALWPGLPIRPVKGEVLRLRWRPGCMPLPQRVIRARVRGRQVYLVPRSDGVVVGATQYEHGRDTAPVVSGVRDLLDDACTVLPALGEYELAECEAGLRPMTPDNLPLVQRLDSRTLVAAGHGRSGFLLAPWTAEQIVSELVSVGAAS
</t>
  </si>
  <si>
    <t xml:space="preserve">MTPPRVLSIAGSDSGGGAGIQADMRTMALLGVHACVAVTAVTVQNTLGVKDIHEVPNDVVAGQIEAVVTDIGVQAAKTGMLASSRIVATVAATWRRLELSVPLVVDPVCASMHGDPLLAPSALDSLRGQLFPLATLLTPNLDEARLLVDIEVVDAESQRAAAKALHALGPQWVLVKGGHLRSSDGSCDLLYDGVSCYQFDAQRLPTGDDHGGGDTLATAIAAALAHGFTVPDAVDFGKRWVTECLRAAYPLGRGHGPVSPLFRLS
</t>
  </si>
  <si>
    <t xml:space="preserve">MPTGSVTVRVPGKVNLYLAVGDRREDGYHELTTVFHAVSLVDEVTVRNADVLSLELVGEGADQLPTDERNLAWQAAELMAEHVGRAPDVSIMIDKSIPVAGGMAGGSADAAAVLVAMNSLWELNVPRRDLRMLAARLGSDVPFALHGGTALGTGRGEELATVLSRNTFHWVLAFADSGLLTSAVYNELDRLREVGDPPRLGEPGPVLAALAAGDPDQLAPLLGNEMQAAAVSLDPALARALRAGVEAGALAGIVSGSGPTCAFLCTSASSAIDVGAQLSGAGVCRTVRVATGPVPGARVVSAPTEV
</t>
  </si>
  <si>
    <t xml:space="preserve">MTQPVRRQPFTATITGSPRIGPRRELKRATEGYWAGRTSRSELEAVAATLRRDTWSALAAAGLDSVPVNTFSYYDQMLDTAVLLGALPPRVSPVSDGLDRYFAAARGTDQIAPLEMTKWFDTNYHYLVPEIGPSTTFTLHPGKVLAELKEALGQGIPARPVIIGPITFLLLSKAVDGAGAPIERLEELVPVYSELLSLLADGGAQWVQFDEPALVTDLSPDAPALAEAVYTALCSVSNRPAIYVATYFGDPGAALPALARTPVEAIGVDLVAGADTSVAGVPELAGKTLVAGVVDGRNVWRTDLEAALGTLATLLGSAATVAVSTSCSTLHVPYSLEPETDLDDALRSWLAFGAEKVREVVVLARALRDGHDAVADEIASSRAAIASRKRDPRLHNGQIRARIEAIVASGAHRGNAAQRRASQDARLHLPPLPTTTIGSYPQTSAIRVARAALRAGEIDEAEYVRRMRQEITEVIALQERLGLDVLVHGEPERNDMVQYFAEQLAGFFATQNGWVQSYGSRCVRPPILYGDVSRPRAMTVEWITYAQSLTDKPVKGMLTGPVTILAWSFVRDDQPLADTANQVALAIRDETVDLQSAGIAVIQVDEPALRELLPLRRADQAEYLRWAVGAFRLATSGVSDATQIHTHLCYSEFGEVIGAIADLDADVTSIEAARSHMEVLDDLNAIGFANGVGPGVYDIHSPRVPSAEEMADSLRAALRAVPAERLWVNPDCGLKTRNVDEVTASLHNMVAAAREVRAG
</t>
  </si>
  <si>
    <t xml:space="preserve">MVNKPFERRSLLRGAGALTAASLAPWAAGCAADDDDALTFFFAANPDELRPRMRVVNEFQRRYPDIKVRALLSGPGVMQQLATFCAGGKCPDVLMAWELTYAELADRGVLLDLNTLLARDQAFAAELKSDSIGALYETFTFNGGQYAFPEQWSGNFLFYNKQLFDDAGVPPPPGSWERPWSFAEFLDAAQALTKQGRSGRDRQWGFVNAWVSFYAAGLFAMNNGVPWSVPRMNPTHLNFDHDGFLEAVQFYADLTNKHKVAPSAAEQQSMSTADLFSVGKAGIALAGHWRYQTFDRADGLDFDVAPLPIGPRGRAACSDIGVTGLAIAATSRRKDQAWEFVKFATGPVGQALIGESRLFVPVLRSAINSHGFANAHRRVGNLAVLSEGPAYSEGLPVTPAWEKIAALMDRYFGPVLRGSRPATSLTGLSQAVDEVLRNP
</t>
  </si>
  <si>
    <t xml:space="preserve">MSFPYFISPEQAMRERSELARKGIARAKSVVALAYAGGVLFVAENPSRSLQKISELYDRVGFAAAGKFNEFDNLRRGGIQFADTRGYAYDRRDVTGRQLANVYAQTLGTIFTEQAKPYEVELCVAEVAHYGETKRPELYRITYDGSIADEPHFVVMGGTTEPIANALKESYAENASLTDALRIAVAALRAGSADTSGGDQPTLGVASLEVAVLDANRPRRAFRRITGSALQALLVDQESPQSDGESSG
</t>
  </si>
  <si>
    <t xml:space="preserve">MSEQTIYGANTPGGSGPRTKIRTHHLQRWKADGHKWAMLTAYDYSTARIFDEAGIPVLLVGDSAANVVYGYDTTVPISIDELIPLVRGVVRGAPHALVVADLPFGSYEAGPTAALAAATRFLKDGGAHAVKLEGGERVAEQIACLTAAGIPVMAHIGFTPQSVNTLGGFRVQGRGDAAEQTIADAIAVAEAGAFAVVMEMVPAELATQITGKLTIPTVGIGAGPNCDGQVLVWQDMAGFSGAKTARFVKRYADVGGELRRAAMQYAQEVAGGVFPADEHSF
</t>
  </si>
  <si>
    <t xml:space="preserve">MKARELDVPGAWEITPTIHVDSRGLFFEWLTDHGFRAFAGHSLDVRQVNCSVSSAGVLRGLHFAQLPPSQAKYVTCVSGSVFDVVVDIREGSPTFGRWDSVLLDDQDRRTIYVSEGLAHGFLALQDNSTVMYLCSAEYNPQREHTICATDPTLAVDWPLVDGAAPSLSDRDAAAPSFEDVRASGLLPRWEQTQRFIGEMRGT
</t>
  </si>
  <si>
    <t xml:space="preserve">MAKKVTVTLVDDFDGSGAADETVEFGLDGVTYEIDLSTKNATKLRGDLKQWVAAGRRVGGRRRGRSGSGRGRGAIDREQSAAIREWARRNGHNVSTRGRIPADVIDAYHAAT
</t>
  </si>
  <si>
    <t xml:space="preserve">MGPTRWRKSTHVVVGAAVLAFVAVVVAAAALVTTGGHRAGVRAPAPPPRPPTVKAGVVPVADTAATPSAAGVTAALAVVAADPDLGKLAGRITDALTGQELWQRLDDVPLVPASTNKILTAAAALLTLDRQARISTRVVAGGQNPQGPVVLVGAGDPTLSAAPPGQDTWYHGAARIGDLVEQIRRSGVTPTAVQVDASAFSGPTMAPGWDPADIDNGDIAPIEAAMIDAGRIQPTTVNSRRSRTPALDAGRELAKALGLDPAAVTIASAPAGARQLAVVQSAPLIQRLSQMMNASDNVMAECIGREVAVAINRPQSFSGAVDAVTSRLNTAHIDTAGAALVDSSGLSLDNRLTARTLDATMQAAAGPDQPALRPLLDLLPIAGGSGTLGERFLDAATDQGPAGWLRAKTGSLTAINSLVGVLTDRSGRVLTFAFISNEAGPNGRNAMDALATKLWFCGCTT
</t>
  </si>
  <si>
    <t>Mycobacterium Species similartiy</t>
  </si>
  <si>
    <t>no.</t>
  </si>
  <si>
    <r>
      <t>Mohab M. Shalaby</t>
    </r>
    <r>
      <rPr>
        <b/>
        <vertAlign val="superscript"/>
        <sz val="12"/>
        <color theme="1"/>
        <rFont val="Times New Roman"/>
        <family val="1"/>
      </rPr>
      <t>a, 1</t>
    </r>
    <r>
      <rPr>
        <b/>
        <sz val="12"/>
        <color theme="1"/>
        <rFont val="Times New Roman"/>
        <family val="1"/>
      </rPr>
      <t xml:space="preserve">. Reham Samir </t>
    </r>
    <r>
      <rPr>
        <b/>
        <vertAlign val="superscript"/>
        <sz val="12"/>
        <color theme="1"/>
        <rFont val="Times New Roman"/>
        <family val="1"/>
      </rPr>
      <t>b, 1</t>
    </r>
    <r>
      <rPr>
        <b/>
        <sz val="12"/>
        <color theme="1"/>
        <rFont val="Times New Roman"/>
        <family val="1"/>
      </rPr>
      <t>. Kareem A. Ibrahim</t>
    </r>
    <r>
      <rPr>
        <b/>
        <vertAlign val="superscript"/>
        <sz val="12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, </t>
    </r>
    <r>
      <rPr>
        <b/>
        <sz val="12"/>
        <color theme="1"/>
        <rFont val="Times New Roman"/>
        <family val="1"/>
      </rPr>
      <t>Tharwat R. Elkhamissy</t>
    </r>
    <r>
      <rPr>
        <b/>
        <vertAlign val="superscript"/>
        <sz val="12"/>
        <color theme="1"/>
        <rFont val="Times New Roman"/>
        <family val="1"/>
      </rPr>
      <t>a</t>
    </r>
    <r>
      <rPr>
        <b/>
        <sz val="12"/>
        <color theme="1"/>
        <rFont val="Times New Roman"/>
        <family val="1"/>
      </rPr>
      <t>. Mohammed A. Rammadan</t>
    </r>
    <r>
      <rPr>
        <b/>
        <vertAlign val="superscript"/>
        <sz val="12"/>
        <color theme="1"/>
        <rFont val="Times New Roman"/>
        <family val="1"/>
      </rPr>
      <t>b</t>
    </r>
    <r>
      <rPr>
        <b/>
        <sz val="12"/>
        <color theme="1"/>
        <rFont val="Times New Roman"/>
        <family val="1"/>
      </rPr>
      <t>.</t>
    </r>
  </si>
  <si>
    <r>
      <t>a</t>
    </r>
    <r>
      <rPr>
        <sz val="10"/>
        <color rgb="FFFF0000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Microbiology &amp; Immunology Department, Faculty of Pharmacy, Egyptian Russian University. Cairo. Egypt.</t>
    </r>
  </si>
  <si>
    <r>
      <t xml:space="preserve">b </t>
    </r>
    <r>
      <rPr>
        <sz val="10"/>
        <color theme="1"/>
        <rFont val="Times New Roman"/>
        <family val="1"/>
      </rPr>
      <t>Microbiology &amp; Immunology Department, Faculty of Pharmacy, Cairo University. Cairo. Egypt.</t>
    </r>
  </si>
  <si>
    <t>Computational guided identification of novel hisC inhibitor as a quest for potential anti-mycobacterial agent proved by in vitro and in vivo validation</t>
  </si>
  <si>
    <r>
      <t>Corresponding author</t>
    </r>
    <r>
      <rPr>
        <vertAlign val="superscript"/>
        <sz val="14"/>
        <color theme="1"/>
        <rFont val="Times New Roman"/>
        <family val="1"/>
      </rPr>
      <t>1</t>
    </r>
    <r>
      <rPr>
        <sz val="14"/>
        <color theme="1"/>
        <rFont val="Times New Roman"/>
        <family val="1"/>
      </rPr>
      <t>: Reham Samir (Professor), Mohab M. Shalaby (MPharm)</t>
    </r>
  </si>
  <si>
    <t>his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2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0"/>
      <color rgb="FFFF0000"/>
      <name val="Times New Roman"/>
      <family val="1"/>
    </font>
    <font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sz val="14"/>
      <color theme="1"/>
      <name val="Times New Roman"/>
      <family val="1"/>
    </font>
    <font>
      <vertAlign val="superscript"/>
      <sz val="14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/>
    </xf>
    <xf numFmtId="0" fontId="0" fillId="2" borderId="0" xfId="0" applyFill="1"/>
    <xf numFmtId="0" fontId="5" fillId="0" borderId="1" xfId="0" applyFont="1" applyBorder="1" applyAlignment="1">
      <alignment horizontal="center" vertical="center"/>
    </xf>
    <xf numFmtId="0" fontId="0" fillId="0" borderId="1" xfId="0" applyBorder="1"/>
    <xf numFmtId="0" fontId="5" fillId="2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0" fillId="0" borderId="1" xfId="0" applyBorder="1" applyAlignment="1">
      <alignment horizontal="center" vertical="center"/>
    </xf>
    <xf numFmtId="0" fontId="5" fillId="2" borderId="1" xfId="0" applyFont="1" applyFill="1" applyBorder="1" applyAlignment="1">
      <alignment horizontal="left" vertical="center"/>
    </xf>
    <xf numFmtId="0" fontId="5" fillId="2" borderId="1" xfId="0" applyFont="1" applyFill="1" applyBorder="1" applyAlignment="1">
      <alignment horizontal="left" vertical="top"/>
    </xf>
    <xf numFmtId="0" fontId="5" fillId="2" borderId="1" xfId="0" applyFont="1" applyFill="1" applyBorder="1" applyAlignment="1">
      <alignment horizontal="left" vertical="top" wrapText="1"/>
    </xf>
    <xf numFmtId="0" fontId="5" fillId="2" borderId="1" xfId="0" applyFont="1" applyFill="1" applyBorder="1" applyAlignment="1">
      <alignment horizontal="center" vertical="center" wrapText="1"/>
    </xf>
    <xf numFmtId="0" fontId="5" fillId="2" borderId="0" xfId="0" applyFont="1" applyFill="1" applyAlignment="1">
      <alignment horizontal="left" vertical="center"/>
    </xf>
    <xf numFmtId="0" fontId="5" fillId="2" borderId="0" xfId="0" applyFont="1" applyFill="1" applyAlignment="1">
      <alignment horizontal="left" vertical="center" wrapText="1"/>
    </xf>
    <xf numFmtId="0" fontId="2" fillId="0" borderId="2" xfId="0" applyFont="1" applyBorder="1" applyAlignment="1">
      <alignment horizontal="center" vertical="center" wrapText="1"/>
    </xf>
    <xf numFmtId="0" fontId="0" fillId="2" borderId="1" xfId="0" applyFill="1" applyBorder="1"/>
    <xf numFmtId="0" fontId="5" fillId="0" borderId="1" xfId="0" applyFont="1" applyBorder="1" applyAlignment="1">
      <alignment wrapText="1"/>
    </xf>
    <xf numFmtId="0" fontId="5" fillId="0" borderId="1" xfId="0" applyFont="1" applyBorder="1" applyAlignment="1">
      <alignment vertical="top" wrapText="1"/>
    </xf>
    <xf numFmtId="0" fontId="0" fillId="2" borderId="1" xfId="0" applyFill="1" applyBorder="1" applyAlignment="1">
      <alignment vertical="center"/>
    </xf>
    <xf numFmtId="0" fontId="0" fillId="0" borderId="1" xfId="0" applyBorder="1" applyAlignment="1">
      <alignment vertical="center"/>
    </xf>
    <xf numFmtId="0" fontId="1" fillId="0" borderId="0" xfId="0" applyFont="1" applyAlignment="1">
      <alignment horizontal="left" vertical="center"/>
    </xf>
    <xf numFmtId="0" fontId="1" fillId="0" borderId="0" xfId="0" applyFont="1"/>
    <xf numFmtId="0" fontId="7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1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uniprot.org/uniprot/I6X3D5%20P9WJK9" TargetMode="External"/><Relationship Id="rId13" Type="http://schemas.openxmlformats.org/officeDocument/2006/relationships/hyperlink" Target="https://www.uniprot.org/uniprot/I6XI75%20P9WNL5" TargetMode="External"/><Relationship Id="rId18" Type="http://schemas.openxmlformats.org/officeDocument/2006/relationships/hyperlink" Target="http://www.uniprot.org/uniprot/P96261" TargetMode="External"/><Relationship Id="rId26" Type="http://schemas.openxmlformats.org/officeDocument/2006/relationships/hyperlink" Target="https://www.uniprot.org/uniprot/O53485" TargetMode="External"/><Relationship Id="rId39" Type="http://schemas.openxmlformats.org/officeDocument/2006/relationships/hyperlink" Target="http://www.ncbi.nlm.nih.gov/protein/15607156" TargetMode="External"/><Relationship Id="rId3" Type="http://schemas.openxmlformats.org/officeDocument/2006/relationships/hyperlink" Target="http://www.ncbi.nlm.nih.gov/protein/15607156" TargetMode="External"/><Relationship Id="rId21" Type="http://schemas.openxmlformats.org/officeDocument/2006/relationships/hyperlink" Target="http://www.ncbi.nlm.nih.gov/protein/15607156" TargetMode="External"/><Relationship Id="rId34" Type="http://schemas.openxmlformats.org/officeDocument/2006/relationships/hyperlink" Target="https://www.uniprot.org/uniprot/P9WIP7%20I6X7R6" TargetMode="External"/><Relationship Id="rId42" Type="http://schemas.openxmlformats.org/officeDocument/2006/relationships/hyperlink" Target="https://www.uniprot.org/uniprot/I6XA12%20P9WQ73" TargetMode="External"/><Relationship Id="rId7" Type="http://schemas.openxmlformats.org/officeDocument/2006/relationships/hyperlink" Target="http://www.ncbi.nlm.nih.gov/protein/15607156" TargetMode="External"/><Relationship Id="rId12" Type="http://schemas.openxmlformats.org/officeDocument/2006/relationships/hyperlink" Target="http://www.ncbi.nlm.nih.gov/protein/15607156" TargetMode="External"/><Relationship Id="rId17" Type="http://schemas.openxmlformats.org/officeDocument/2006/relationships/hyperlink" Target="https://www.uniprot.org/uniprot/P96218%20I6Y4Q0" TargetMode="External"/><Relationship Id="rId25" Type="http://schemas.openxmlformats.org/officeDocument/2006/relationships/hyperlink" Target="http://www.ncbi.nlm.nih.gov/protein/15607156" TargetMode="External"/><Relationship Id="rId33" Type="http://schemas.openxmlformats.org/officeDocument/2006/relationships/hyperlink" Target="http://www.ncbi.nlm.nih.gov/protein/15607156" TargetMode="External"/><Relationship Id="rId38" Type="http://schemas.openxmlformats.org/officeDocument/2006/relationships/hyperlink" Target="http://www.ncbi.nlm.nih.gov/protein/15607156" TargetMode="External"/><Relationship Id="rId2" Type="http://schemas.openxmlformats.org/officeDocument/2006/relationships/hyperlink" Target="http://www.ncbi.nlm.nih.gov/protein/15607156" TargetMode="External"/><Relationship Id="rId16" Type="http://schemas.openxmlformats.org/officeDocument/2006/relationships/hyperlink" Target="http://www.ncbi.nlm.nih.gov/protein/15607156" TargetMode="External"/><Relationship Id="rId20" Type="http://schemas.openxmlformats.org/officeDocument/2006/relationships/hyperlink" Target="http://www.ncbi.nlm.nih.gov/protein/15607156" TargetMode="External"/><Relationship Id="rId29" Type="http://schemas.openxmlformats.org/officeDocument/2006/relationships/hyperlink" Target="http://www.ncbi.nlm.nih.gov/protein/15607156" TargetMode="External"/><Relationship Id="rId41" Type="http://schemas.openxmlformats.org/officeDocument/2006/relationships/hyperlink" Target="http://www.ncbi.nlm.nih.gov/protein/15607156" TargetMode="External"/><Relationship Id="rId1" Type="http://schemas.openxmlformats.org/officeDocument/2006/relationships/hyperlink" Target="http://www.uniprot.org/uniprot/O53695" TargetMode="External"/><Relationship Id="rId6" Type="http://schemas.openxmlformats.org/officeDocument/2006/relationships/hyperlink" Target="https://www.uniprot.org/uniprot/O06139" TargetMode="External"/><Relationship Id="rId11" Type="http://schemas.openxmlformats.org/officeDocument/2006/relationships/hyperlink" Target="http://www.ncbi.nlm.nih.gov/protein/15607156" TargetMode="External"/><Relationship Id="rId24" Type="http://schemas.openxmlformats.org/officeDocument/2006/relationships/hyperlink" Target="https://www.uniprot.org/uniprot/P9WK07%20I6Y5P6" TargetMode="External"/><Relationship Id="rId32" Type="http://schemas.openxmlformats.org/officeDocument/2006/relationships/hyperlink" Target="https://www.uniprot.org/uniprot/I6Y3K6%20P9WH11" TargetMode="External"/><Relationship Id="rId37" Type="http://schemas.openxmlformats.org/officeDocument/2006/relationships/hyperlink" Target="https://www.uniprot.org/uniprot/P9WGL1%20I6WZY6" TargetMode="External"/><Relationship Id="rId40" Type="http://schemas.openxmlformats.org/officeDocument/2006/relationships/hyperlink" Target="http://www.uniprot.org/uniprot/P95207" TargetMode="External"/><Relationship Id="rId5" Type="http://schemas.openxmlformats.org/officeDocument/2006/relationships/hyperlink" Target="http://www.ncbi.nlm.nih.gov/protein/15607156" TargetMode="External"/><Relationship Id="rId15" Type="http://schemas.openxmlformats.org/officeDocument/2006/relationships/hyperlink" Target="https://www.uniprot.org/uniprot/I6X8C8%20P9WNL7" TargetMode="External"/><Relationship Id="rId23" Type="http://schemas.openxmlformats.org/officeDocument/2006/relationships/hyperlink" Target="http://www.ncbi.nlm.nih.gov/protein/15607156" TargetMode="External"/><Relationship Id="rId28" Type="http://schemas.openxmlformats.org/officeDocument/2006/relationships/hyperlink" Target="https://www.uniprot.org/uniprot/P9WHU1%20I6XDC3" TargetMode="External"/><Relationship Id="rId36" Type="http://schemas.openxmlformats.org/officeDocument/2006/relationships/hyperlink" Target="https://www.uniprot.org/uniprot/O06380" TargetMode="External"/><Relationship Id="rId10" Type="http://schemas.openxmlformats.org/officeDocument/2006/relationships/hyperlink" Target="https://www.uniprot.org/uniprot/L0T911%20O06214" TargetMode="External"/><Relationship Id="rId19" Type="http://schemas.openxmlformats.org/officeDocument/2006/relationships/hyperlink" Target="http://www.ncbi.nlm.nih.gov/protein/15607156" TargetMode="External"/><Relationship Id="rId31" Type="http://schemas.openxmlformats.org/officeDocument/2006/relationships/hyperlink" Target="http://www.ncbi.nlm.nih.gov/protein/15607156" TargetMode="External"/><Relationship Id="rId4" Type="http://schemas.openxmlformats.org/officeDocument/2006/relationships/hyperlink" Target="https://www.uniprot.org/uniprot/I6X0W7%20P9WPS1" TargetMode="External"/><Relationship Id="rId9" Type="http://schemas.openxmlformats.org/officeDocument/2006/relationships/hyperlink" Target="http://www.ncbi.nlm.nih.gov/protein/15607156" TargetMode="External"/><Relationship Id="rId14" Type="http://schemas.openxmlformats.org/officeDocument/2006/relationships/hyperlink" Target="http://www.ncbi.nlm.nih.gov/protein/15607156" TargetMode="External"/><Relationship Id="rId22" Type="http://schemas.openxmlformats.org/officeDocument/2006/relationships/hyperlink" Target="https://www.uniprot.org/uniprot/I6X018%20P9WKG7" TargetMode="External"/><Relationship Id="rId27" Type="http://schemas.openxmlformats.org/officeDocument/2006/relationships/hyperlink" Target="http://www.ncbi.nlm.nih.gov/protein/15607156" TargetMode="External"/><Relationship Id="rId30" Type="http://schemas.openxmlformats.org/officeDocument/2006/relationships/hyperlink" Target="https://www.uniprot.org/uniprot/P9WIL7%20I6YCV6" TargetMode="External"/><Relationship Id="rId35" Type="http://schemas.openxmlformats.org/officeDocument/2006/relationships/hyperlink" Target="http://www.ncbi.nlm.nih.gov/protein/15607156" TargetMode="External"/><Relationship Id="rId43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7"/>
  <sheetViews>
    <sheetView tabSelected="1" topLeftCell="A9" zoomScale="85" zoomScaleNormal="85" workbookViewId="0">
      <selection activeCell="D21" sqref="D21"/>
    </sheetView>
  </sheetViews>
  <sheetFormatPr defaultRowHeight="15" x14ac:dyDescent="0.25"/>
  <cols>
    <col min="1" max="1" width="4.42578125" style="12" bestFit="1" customWidth="1"/>
    <col min="2" max="2" width="13.5703125" style="11" bestFit="1" customWidth="1"/>
    <col min="3" max="3" width="12.28515625" style="13" bestFit="1" customWidth="1"/>
    <col min="4" max="4" width="39.5703125" style="20" bestFit="1" customWidth="1"/>
    <col min="5" max="5" width="10.5703125" style="11" bestFit="1" customWidth="1"/>
    <col min="6" max="6" width="18.85546875" style="11" bestFit="1" customWidth="1"/>
    <col min="7" max="7" width="9.5703125" style="11" bestFit="1" customWidth="1"/>
    <col min="8" max="8" width="24.5703125" style="13" customWidth="1"/>
    <col min="9" max="9" width="5.140625" style="11" bestFit="1" customWidth="1"/>
    <col min="10" max="10" width="14.85546875" style="11" customWidth="1"/>
    <col min="11" max="11" width="9.140625" style="13"/>
    <col min="12" max="12" width="14.140625" style="14" bestFit="1" customWidth="1"/>
    <col min="13" max="13" width="17.28515625" customWidth="1"/>
    <col min="14" max="14" width="14.28515625" customWidth="1"/>
    <col min="15" max="15" width="14.5703125" customWidth="1"/>
  </cols>
  <sheetData>
    <row r="1" spans="1:15" ht="15.75" x14ac:dyDescent="0.25">
      <c r="A1" s="28" t="s">
        <v>521</v>
      </c>
    </row>
    <row r="2" spans="1:15" ht="18.75" x14ac:dyDescent="0.25">
      <c r="A2" s="29" t="s">
        <v>518</v>
      </c>
    </row>
    <row r="3" spans="1:15" ht="18" x14ac:dyDescent="0.25">
      <c r="A3" s="30" t="s">
        <v>519</v>
      </c>
    </row>
    <row r="4" spans="1:15" ht="15.75" x14ac:dyDescent="0.25">
      <c r="A4" s="31" t="s">
        <v>520</v>
      </c>
    </row>
    <row r="5" spans="1:15" ht="22.5" x14ac:dyDescent="0.25">
      <c r="A5" s="32" t="s">
        <v>522</v>
      </c>
    </row>
    <row r="6" spans="1:15" s="4" customFormat="1" ht="63" customHeight="1" x14ac:dyDescent="0.25">
      <c r="A6" s="1" t="s">
        <v>517</v>
      </c>
      <c r="B6" s="1" t="s">
        <v>0</v>
      </c>
      <c r="C6" s="1" t="s">
        <v>1</v>
      </c>
      <c r="D6" s="1" t="s">
        <v>2</v>
      </c>
      <c r="E6" s="1" t="s">
        <v>3</v>
      </c>
      <c r="F6" s="2" t="s">
        <v>4</v>
      </c>
      <c r="G6" s="2" t="s">
        <v>5</v>
      </c>
      <c r="H6" s="1" t="s">
        <v>6</v>
      </c>
      <c r="I6" s="1" t="s">
        <v>7</v>
      </c>
      <c r="J6" s="2" t="s">
        <v>8</v>
      </c>
      <c r="K6" s="3" t="s">
        <v>9</v>
      </c>
      <c r="L6" s="1" t="s">
        <v>10</v>
      </c>
      <c r="M6" s="3" t="s">
        <v>516</v>
      </c>
      <c r="N6" s="22" t="s">
        <v>477</v>
      </c>
      <c r="O6" s="22" t="s">
        <v>478</v>
      </c>
    </row>
    <row r="7" spans="1:15" s="8" customFormat="1" x14ac:dyDescent="0.25">
      <c r="A7" s="5">
        <v>1</v>
      </c>
      <c r="B7" s="6" t="s">
        <v>11</v>
      </c>
      <c r="C7" s="6" t="s">
        <v>12</v>
      </c>
      <c r="D7" s="16" t="s">
        <v>13</v>
      </c>
      <c r="E7" s="6" t="s">
        <v>14</v>
      </c>
      <c r="F7" s="6" t="s">
        <v>15</v>
      </c>
      <c r="G7" s="6" t="s">
        <v>16</v>
      </c>
      <c r="H7" s="17" t="s">
        <v>17</v>
      </c>
      <c r="I7" s="6">
        <v>714</v>
      </c>
      <c r="J7" s="6" t="s">
        <v>18</v>
      </c>
      <c r="K7" s="6" t="s">
        <v>19</v>
      </c>
      <c r="L7" s="7" t="s">
        <v>20</v>
      </c>
      <c r="M7" s="7" t="s">
        <v>20</v>
      </c>
      <c r="N7" s="26"/>
      <c r="O7" s="23"/>
    </row>
    <row r="8" spans="1:15" s="8" customFormat="1" x14ac:dyDescent="0.25">
      <c r="A8" s="5">
        <v>2</v>
      </c>
      <c r="B8" s="6" t="s">
        <v>21</v>
      </c>
      <c r="C8" s="6" t="s">
        <v>22</v>
      </c>
      <c r="D8" s="16" t="s">
        <v>23</v>
      </c>
      <c r="E8" s="6" t="s">
        <v>14</v>
      </c>
      <c r="F8" s="6" t="s">
        <v>24</v>
      </c>
      <c r="G8" s="6" t="s">
        <v>16</v>
      </c>
      <c r="H8" s="17" t="s">
        <v>25</v>
      </c>
      <c r="I8" s="6">
        <v>565</v>
      </c>
      <c r="J8" s="6" t="s">
        <v>18</v>
      </c>
      <c r="K8" s="6" t="s">
        <v>19</v>
      </c>
      <c r="L8" s="7" t="s">
        <v>20</v>
      </c>
      <c r="M8" s="7" t="s">
        <v>20</v>
      </c>
      <c r="N8" s="6" t="s">
        <v>20</v>
      </c>
      <c r="O8" s="23"/>
    </row>
    <row r="9" spans="1:15" s="8" customFormat="1" x14ac:dyDescent="0.25">
      <c r="A9" s="5">
        <v>3</v>
      </c>
      <c r="B9" s="6" t="s">
        <v>26</v>
      </c>
      <c r="C9" s="6" t="s">
        <v>27</v>
      </c>
      <c r="D9" s="16" t="s">
        <v>28</v>
      </c>
      <c r="E9" s="6" t="s">
        <v>14</v>
      </c>
      <c r="F9" s="6" t="s">
        <v>29</v>
      </c>
      <c r="G9" s="6" t="s">
        <v>16</v>
      </c>
      <c r="H9" s="17" t="s">
        <v>30</v>
      </c>
      <c r="I9" s="6">
        <v>326</v>
      </c>
      <c r="J9" s="6" t="s">
        <v>18</v>
      </c>
      <c r="K9" s="6" t="s">
        <v>19</v>
      </c>
      <c r="L9" s="7" t="s">
        <v>20</v>
      </c>
      <c r="M9" s="7" t="s">
        <v>20</v>
      </c>
      <c r="N9" s="26"/>
      <c r="O9" s="23"/>
    </row>
    <row r="10" spans="1:15" s="8" customFormat="1" ht="15" customHeight="1" x14ac:dyDescent="0.25">
      <c r="A10" s="5">
        <v>4</v>
      </c>
      <c r="B10" s="6" t="s">
        <v>31</v>
      </c>
      <c r="C10" s="6" t="s">
        <v>32</v>
      </c>
      <c r="D10" s="16" t="s">
        <v>33</v>
      </c>
      <c r="E10" s="6" t="s">
        <v>14</v>
      </c>
      <c r="F10" s="6" t="s">
        <v>34</v>
      </c>
      <c r="G10" s="6" t="s">
        <v>16</v>
      </c>
      <c r="H10" s="18" t="s">
        <v>494</v>
      </c>
      <c r="I10" s="6">
        <v>178</v>
      </c>
      <c r="J10" s="6" t="s">
        <v>18</v>
      </c>
      <c r="K10" s="6" t="s">
        <v>19</v>
      </c>
      <c r="L10" s="7" t="s">
        <v>20</v>
      </c>
      <c r="M10" s="7" t="s">
        <v>20</v>
      </c>
      <c r="N10" s="26"/>
      <c r="O10" s="23"/>
    </row>
    <row r="11" spans="1:15" s="8" customFormat="1" x14ac:dyDescent="0.25">
      <c r="A11" s="5">
        <v>5</v>
      </c>
      <c r="B11" s="6" t="s">
        <v>35</v>
      </c>
      <c r="C11" s="6" t="s">
        <v>36</v>
      </c>
      <c r="D11" s="16" t="s">
        <v>37</v>
      </c>
      <c r="E11" s="6" t="s">
        <v>14</v>
      </c>
      <c r="F11" s="6" t="s">
        <v>38</v>
      </c>
      <c r="G11" s="6" t="s">
        <v>16</v>
      </c>
      <c r="H11" s="17" t="s">
        <v>39</v>
      </c>
      <c r="I11" s="6">
        <v>101</v>
      </c>
      <c r="J11" s="6" t="s">
        <v>18</v>
      </c>
      <c r="K11" s="6" t="s">
        <v>19</v>
      </c>
      <c r="L11" s="7" t="s">
        <v>20</v>
      </c>
      <c r="M11" s="7" t="s">
        <v>20</v>
      </c>
      <c r="N11" s="26"/>
      <c r="O11" s="23"/>
    </row>
    <row r="12" spans="1:15" s="8" customFormat="1" x14ac:dyDescent="0.25">
      <c r="A12" s="5">
        <v>6</v>
      </c>
      <c r="B12" s="6" t="s">
        <v>40</v>
      </c>
      <c r="C12" s="6" t="s">
        <v>41</v>
      </c>
      <c r="D12" s="16" t="s">
        <v>42</v>
      </c>
      <c r="E12" s="6" t="s">
        <v>14</v>
      </c>
      <c r="F12" s="6" t="s">
        <v>43</v>
      </c>
      <c r="G12" s="6" t="s">
        <v>16</v>
      </c>
      <c r="H12" s="17" t="s">
        <v>44</v>
      </c>
      <c r="I12" s="6">
        <v>93</v>
      </c>
      <c r="J12" s="6" t="s">
        <v>18</v>
      </c>
      <c r="K12" s="6" t="s">
        <v>19</v>
      </c>
      <c r="L12" s="7" t="s">
        <v>20</v>
      </c>
      <c r="M12" s="7" t="s">
        <v>20</v>
      </c>
      <c r="N12" s="26"/>
      <c r="O12" s="23"/>
    </row>
    <row r="13" spans="1:15" s="8" customFormat="1" x14ac:dyDescent="0.25">
      <c r="A13" s="5">
        <v>7</v>
      </c>
      <c r="B13" s="6" t="s">
        <v>45</v>
      </c>
      <c r="C13" s="6" t="s">
        <v>46</v>
      </c>
      <c r="D13" s="16" t="s">
        <v>47</v>
      </c>
      <c r="E13" s="6" t="s">
        <v>14</v>
      </c>
      <c r="F13" s="6" t="s">
        <v>48</v>
      </c>
      <c r="G13" s="6" t="s">
        <v>16</v>
      </c>
      <c r="H13" s="17" t="s">
        <v>49</v>
      </c>
      <c r="I13" s="6">
        <v>197</v>
      </c>
      <c r="J13" s="6" t="s">
        <v>18</v>
      </c>
      <c r="K13" s="6" t="s">
        <v>19</v>
      </c>
      <c r="L13" s="7" t="s">
        <v>20</v>
      </c>
      <c r="M13" s="7" t="s">
        <v>20</v>
      </c>
      <c r="N13" s="26"/>
      <c r="O13" s="23"/>
    </row>
    <row r="14" spans="1:15" s="8" customFormat="1" x14ac:dyDescent="0.25">
      <c r="A14" s="5">
        <v>8</v>
      </c>
      <c r="B14" s="6" t="s">
        <v>50</v>
      </c>
      <c r="C14" s="6" t="s">
        <v>51</v>
      </c>
      <c r="D14" s="16" t="s">
        <v>52</v>
      </c>
      <c r="E14" s="6" t="s">
        <v>14</v>
      </c>
      <c r="F14" s="6" t="s">
        <v>53</v>
      </c>
      <c r="G14" s="6" t="s">
        <v>16</v>
      </c>
      <c r="H14" s="17" t="s">
        <v>54</v>
      </c>
      <c r="I14" s="6">
        <v>274</v>
      </c>
      <c r="J14" s="6" t="s">
        <v>18</v>
      </c>
      <c r="K14" s="6" t="s">
        <v>19</v>
      </c>
      <c r="L14" s="7" t="s">
        <v>20</v>
      </c>
      <c r="M14" s="7" t="s">
        <v>20</v>
      </c>
      <c r="N14" s="6" t="s">
        <v>20</v>
      </c>
      <c r="O14" s="23"/>
    </row>
    <row r="15" spans="1:15" s="8" customFormat="1" x14ac:dyDescent="0.25">
      <c r="A15" s="5">
        <v>9</v>
      </c>
      <c r="B15" s="6" t="s">
        <v>55</v>
      </c>
      <c r="C15" s="6" t="s">
        <v>56</v>
      </c>
      <c r="D15" s="16" t="s">
        <v>57</v>
      </c>
      <c r="E15" s="6" t="s">
        <v>14</v>
      </c>
      <c r="F15" s="6" t="s">
        <v>58</v>
      </c>
      <c r="G15" s="6" t="s">
        <v>16</v>
      </c>
      <c r="H15" s="17" t="s">
        <v>59</v>
      </c>
      <c r="I15" s="6">
        <v>136</v>
      </c>
      <c r="J15" s="6" t="s">
        <v>18</v>
      </c>
      <c r="K15" s="6" t="s">
        <v>19</v>
      </c>
      <c r="L15" s="7" t="s">
        <v>20</v>
      </c>
      <c r="M15" s="7" t="s">
        <v>20</v>
      </c>
      <c r="N15" s="26"/>
      <c r="O15" s="23"/>
    </row>
    <row r="16" spans="1:15" s="8" customFormat="1" x14ac:dyDescent="0.25">
      <c r="A16" s="5">
        <v>10</v>
      </c>
      <c r="B16" s="6" t="s">
        <v>60</v>
      </c>
      <c r="C16" s="6" t="s">
        <v>61</v>
      </c>
      <c r="D16" s="16" t="s">
        <v>62</v>
      </c>
      <c r="E16" s="6" t="s">
        <v>14</v>
      </c>
      <c r="F16" s="6" t="s">
        <v>63</v>
      </c>
      <c r="G16" s="6" t="s">
        <v>16</v>
      </c>
      <c r="H16" s="17" t="s">
        <v>64</v>
      </c>
      <c r="I16" s="6">
        <v>187</v>
      </c>
      <c r="J16" s="6" t="s">
        <v>18</v>
      </c>
      <c r="K16" s="6" t="s">
        <v>19</v>
      </c>
      <c r="L16" s="7" t="s">
        <v>20</v>
      </c>
      <c r="M16" s="7" t="s">
        <v>20</v>
      </c>
      <c r="N16" s="26"/>
      <c r="O16" s="23"/>
    </row>
    <row r="17" spans="1:15" s="8" customFormat="1" x14ac:dyDescent="0.25">
      <c r="A17" s="5">
        <v>11</v>
      </c>
      <c r="B17" s="6" t="s">
        <v>65</v>
      </c>
      <c r="C17" s="6" t="s">
        <v>66</v>
      </c>
      <c r="D17" s="16" t="s">
        <v>67</v>
      </c>
      <c r="E17" s="6" t="s">
        <v>14</v>
      </c>
      <c r="F17" s="6" t="s">
        <v>68</v>
      </c>
      <c r="G17" s="6" t="s">
        <v>16</v>
      </c>
      <c r="H17" s="17" t="s">
        <v>69</v>
      </c>
      <c r="I17" s="6">
        <v>132</v>
      </c>
      <c r="J17" s="6" t="s">
        <v>18</v>
      </c>
      <c r="K17" s="6" t="s">
        <v>19</v>
      </c>
      <c r="L17" s="7" t="s">
        <v>20</v>
      </c>
      <c r="M17" s="7" t="s">
        <v>20</v>
      </c>
      <c r="N17" s="6" t="s">
        <v>20</v>
      </c>
      <c r="O17" s="23"/>
    </row>
    <row r="18" spans="1:15" s="8" customFormat="1" x14ac:dyDescent="0.25">
      <c r="A18" s="5">
        <v>12</v>
      </c>
      <c r="B18" s="6" t="s">
        <v>70</v>
      </c>
      <c r="C18" s="6" t="s">
        <v>71</v>
      </c>
      <c r="D18" s="16" t="s">
        <v>72</v>
      </c>
      <c r="E18" s="6" t="s">
        <v>14</v>
      </c>
      <c r="F18" s="6" t="s">
        <v>73</v>
      </c>
      <c r="G18" s="6" t="s">
        <v>16</v>
      </c>
      <c r="H18" s="17" t="s">
        <v>74</v>
      </c>
      <c r="I18" s="6">
        <v>220</v>
      </c>
      <c r="J18" s="6" t="s">
        <v>18</v>
      </c>
      <c r="K18" s="6" t="s">
        <v>19</v>
      </c>
      <c r="L18" s="7" t="s">
        <v>20</v>
      </c>
      <c r="M18" s="7" t="s">
        <v>20</v>
      </c>
      <c r="N18" s="6" t="s">
        <v>20</v>
      </c>
      <c r="O18" s="23"/>
    </row>
    <row r="19" spans="1:15" s="8" customFormat="1" x14ac:dyDescent="0.25">
      <c r="A19" s="5">
        <v>13</v>
      </c>
      <c r="B19" s="6" t="s">
        <v>75</v>
      </c>
      <c r="C19" s="6" t="s">
        <v>76</v>
      </c>
      <c r="D19" s="16" t="s">
        <v>77</v>
      </c>
      <c r="E19" s="6" t="s">
        <v>14</v>
      </c>
      <c r="F19" s="6" t="s">
        <v>78</v>
      </c>
      <c r="G19" s="6" t="s">
        <v>79</v>
      </c>
      <c r="H19" s="17" t="s">
        <v>80</v>
      </c>
      <c r="I19" s="6">
        <v>458</v>
      </c>
      <c r="J19" s="6" t="s">
        <v>18</v>
      </c>
      <c r="K19" s="6" t="s">
        <v>19</v>
      </c>
      <c r="L19" s="7" t="s">
        <v>20</v>
      </c>
      <c r="M19" s="7" t="s">
        <v>20</v>
      </c>
      <c r="N19" s="26"/>
      <c r="O19" s="23"/>
    </row>
    <row r="20" spans="1:15" s="8" customFormat="1" x14ac:dyDescent="0.25">
      <c r="A20" s="5">
        <v>14</v>
      </c>
      <c r="B20" s="6" t="s">
        <v>81</v>
      </c>
      <c r="C20" s="6" t="s">
        <v>82</v>
      </c>
      <c r="D20" s="16" t="s">
        <v>83</v>
      </c>
      <c r="E20" s="6" t="s">
        <v>14</v>
      </c>
      <c r="F20" s="6" t="s">
        <v>84</v>
      </c>
      <c r="G20" s="6" t="s">
        <v>79</v>
      </c>
      <c r="H20" s="17" t="s">
        <v>85</v>
      </c>
      <c r="I20" s="6">
        <v>306</v>
      </c>
      <c r="J20" s="6" t="s">
        <v>18</v>
      </c>
      <c r="K20" s="6" t="s">
        <v>19</v>
      </c>
      <c r="L20" s="7" t="s">
        <v>20</v>
      </c>
      <c r="M20" s="7" t="s">
        <v>20</v>
      </c>
      <c r="N20" s="26"/>
      <c r="O20" s="23"/>
    </row>
    <row r="21" spans="1:15" s="8" customFormat="1" x14ac:dyDescent="0.25">
      <c r="A21" s="5">
        <v>15</v>
      </c>
      <c r="B21" s="6" t="s">
        <v>86</v>
      </c>
      <c r="C21" s="6" t="s">
        <v>87</v>
      </c>
      <c r="D21" s="16" t="s">
        <v>88</v>
      </c>
      <c r="E21" s="6" t="s">
        <v>14</v>
      </c>
      <c r="F21" s="6" t="s">
        <v>89</v>
      </c>
      <c r="G21" s="6" t="s">
        <v>79</v>
      </c>
      <c r="H21" s="17" t="s">
        <v>90</v>
      </c>
      <c r="I21" s="6">
        <v>495</v>
      </c>
      <c r="J21" s="6" t="s">
        <v>18</v>
      </c>
      <c r="K21" s="6" t="s">
        <v>19</v>
      </c>
      <c r="L21" s="7" t="s">
        <v>20</v>
      </c>
      <c r="M21" s="7" t="s">
        <v>20</v>
      </c>
      <c r="N21" s="26"/>
      <c r="O21" s="23"/>
    </row>
    <row r="22" spans="1:15" s="8" customFormat="1" x14ac:dyDescent="0.25">
      <c r="A22" s="5">
        <v>16</v>
      </c>
      <c r="B22" s="6" t="s">
        <v>91</v>
      </c>
      <c r="C22" s="6" t="s">
        <v>92</v>
      </c>
      <c r="D22" s="16" t="s">
        <v>93</v>
      </c>
      <c r="E22" s="6" t="s">
        <v>14</v>
      </c>
      <c r="F22" s="6" t="s">
        <v>94</v>
      </c>
      <c r="G22" s="6" t="s">
        <v>16</v>
      </c>
      <c r="H22" s="17" t="s">
        <v>95</v>
      </c>
      <c r="I22" s="6">
        <v>319</v>
      </c>
      <c r="J22" s="6" t="s">
        <v>18</v>
      </c>
      <c r="K22" s="6" t="s">
        <v>19</v>
      </c>
      <c r="L22" s="7" t="s">
        <v>20</v>
      </c>
      <c r="M22" s="7" t="s">
        <v>20</v>
      </c>
      <c r="N22" s="26"/>
      <c r="O22" s="23"/>
    </row>
    <row r="23" spans="1:15" s="8" customFormat="1" x14ac:dyDescent="0.25">
      <c r="A23" s="5">
        <v>17</v>
      </c>
      <c r="B23" s="6" t="s">
        <v>96</v>
      </c>
      <c r="C23" s="6" t="s">
        <v>97</v>
      </c>
      <c r="D23" s="16" t="s">
        <v>98</v>
      </c>
      <c r="E23" s="6" t="s">
        <v>14</v>
      </c>
      <c r="F23" s="6" t="s">
        <v>99</v>
      </c>
      <c r="G23" s="6" t="s">
        <v>79</v>
      </c>
      <c r="H23" s="17" t="s">
        <v>100</v>
      </c>
      <c r="I23" s="6">
        <v>226</v>
      </c>
      <c r="J23" s="6" t="s">
        <v>18</v>
      </c>
      <c r="K23" s="6" t="s">
        <v>19</v>
      </c>
      <c r="L23" s="7" t="s">
        <v>20</v>
      </c>
      <c r="M23" s="7" t="s">
        <v>20</v>
      </c>
      <c r="N23" s="26"/>
      <c r="O23" s="23"/>
    </row>
    <row r="24" spans="1:15" s="8" customFormat="1" x14ac:dyDescent="0.25">
      <c r="A24" s="5">
        <v>18</v>
      </c>
      <c r="B24" s="6" t="s">
        <v>101</v>
      </c>
      <c r="C24" s="6" t="s">
        <v>102</v>
      </c>
      <c r="D24" s="16" t="s">
        <v>103</v>
      </c>
      <c r="E24" s="6" t="s">
        <v>14</v>
      </c>
      <c r="F24" s="6" t="s">
        <v>104</v>
      </c>
      <c r="G24" s="6" t="s">
        <v>79</v>
      </c>
      <c r="H24" s="17" t="s">
        <v>105</v>
      </c>
      <c r="I24" s="6">
        <v>312</v>
      </c>
      <c r="J24" s="6" t="s">
        <v>18</v>
      </c>
      <c r="K24" s="6" t="s">
        <v>19</v>
      </c>
      <c r="L24" s="7" t="s">
        <v>20</v>
      </c>
      <c r="M24" s="7" t="s">
        <v>20</v>
      </c>
      <c r="N24" s="6" t="s">
        <v>20</v>
      </c>
      <c r="O24" s="23"/>
    </row>
    <row r="25" spans="1:15" s="8" customFormat="1" x14ac:dyDescent="0.25">
      <c r="A25" s="5">
        <v>19</v>
      </c>
      <c r="B25" s="6" t="s">
        <v>106</v>
      </c>
      <c r="C25" s="6" t="s">
        <v>107</v>
      </c>
      <c r="D25" s="16" t="s">
        <v>108</v>
      </c>
      <c r="E25" s="6" t="s">
        <v>14</v>
      </c>
      <c r="F25" s="6" t="s">
        <v>109</v>
      </c>
      <c r="G25" s="6" t="s">
        <v>16</v>
      </c>
      <c r="H25" s="17" t="s">
        <v>110</v>
      </c>
      <c r="I25" s="6">
        <v>329</v>
      </c>
      <c r="J25" s="6" t="s">
        <v>18</v>
      </c>
      <c r="K25" s="6" t="s">
        <v>19</v>
      </c>
      <c r="L25" s="7" t="s">
        <v>20</v>
      </c>
      <c r="M25" s="7" t="s">
        <v>20</v>
      </c>
      <c r="N25" s="26"/>
      <c r="O25" s="23"/>
    </row>
    <row r="26" spans="1:15" s="8" customFormat="1" x14ac:dyDescent="0.25">
      <c r="A26" s="5">
        <v>20</v>
      </c>
      <c r="B26" s="6" t="s">
        <v>111</v>
      </c>
      <c r="C26" s="6" t="s">
        <v>112</v>
      </c>
      <c r="D26" s="16" t="s">
        <v>93</v>
      </c>
      <c r="E26" s="6" t="s">
        <v>14</v>
      </c>
      <c r="F26" s="6" t="s">
        <v>113</v>
      </c>
      <c r="G26" s="6" t="s">
        <v>79</v>
      </c>
      <c r="H26" s="17" t="s">
        <v>114</v>
      </c>
      <c r="I26" s="6">
        <v>561</v>
      </c>
      <c r="J26" s="6" t="s">
        <v>18</v>
      </c>
      <c r="K26" s="6" t="s">
        <v>19</v>
      </c>
      <c r="L26" s="7" t="s">
        <v>20</v>
      </c>
      <c r="M26" s="7" t="s">
        <v>20</v>
      </c>
      <c r="N26" s="26"/>
      <c r="O26" s="23"/>
    </row>
    <row r="27" spans="1:15" s="8" customFormat="1" x14ac:dyDescent="0.25">
      <c r="A27" s="5">
        <v>21</v>
      </c>
      <c r="B27" s="6" t="s">
        <v>115</v>
      </c>
      <c r="C27" s="6" t="s">
        <v>116</v>
      </c>
      <c r="D27" s="16" t="s">
        <v>117</v>
      </c>
      <c r="E27" s="6" t="s">
        <v>14</v>
      </c>
      <c r="F27" s="6" t="s">
        <v>118</v>
      </c>
      <c r="G27" s="6" t="s">
        <v>16</v>
      </c>
      <c r="H27" s="17" t="s">
        <v>119</v>
      </c>
      <c r="I27" s="6">
        <v>447</v>
      </c>
      <c r="J27" s="6" t="s">
        <v>18</v>
      </c>
      <c r="K27" s="6" t="s">
        <v>19</v>
      </c>
      <c r="L27" s="7" t="s">
        <v>20</v>
      </c>
      <c r="M27" s="7" t="s">
        <v>20</v>
      </c>
      <c r="N27" s="6" t="s">
        <v>20</v>
      </c>
      <c r="O27" s="23"/>
    </row>
    <row r="28" spans="1:15" s="8" customFormat="1" ht="15" customHeight="1" x14ac:dyDescent="0.25">
      <c r="A28" s="5">
        <v>22</v>
      </c>
      <c r="B28" s="6" t="s">
        <v>480</v>
      </c>
      <c r="C28" s="6" t="s">
        <v>484</v>
      </c>
      <c r="D28" s="16" t="s">
        <v>485</v>
      </c>
      <c r="E28" s="15" t="s">
        <v>14</v>
      </c>
      <c r="F28" s="15" t="s">
        <v>490</v>
      </c>
      <c r="G28" s="15" t="s">
        <v>16</v>
      </c>
      <c r="H28" s="17" t="s">
        <v>491</v>
      </c>
      <c r="I28" s="15">
        <v>360</v>
      </c>
      <c r="J28" s="6" t="s">
        <v>18</v>
      </c>
      <c r="K28" s="6" t="s">
        <v>19</v>
      </c>
      <c r="L28" s="7" t="s">
        <v>20</v>
      </c>
      <c r="M28" s="7" t="s">
        <v>20</v>
      </c>
      <c r="N28" s="6" t="s">
        <v>20</v>
      </c>
      <c r="O28" s="23"/>
    </row>
    <row r="29" spans="1:15" s="8" customFormat="1" x14ac:dyDescent="0.25">
      <c r="A29" s="5">
        <v>23</v>
      </c>
      <c r="B29" s="6" t="s">
        <v>120</v>
      </c>
      <c r="C29" s="6" t="s">
        <v>121</v>
      </c>
      <c r="D29" s="16" t="s">
        <v>122</v>
      </c>
      <c r="E29" s="6" t="s">
        <v>14</v>
      </c>
      <c r="F29" s="6" t="s">
        <v>123</v>
      </c>
      <c r="G29" s="6" t="s">
        <v>16</v>
      </c>
      <c r="H29" s="17" t="s">
        <v>124</v>
      </c>
      <c r="I29" s="6">
        <v>602</v>
      </c>
      <c r="J29" s="6" t="s">
        <v>18</v>
      </c>
      <c r="K29" s="6" t="s">
        <v>19</v>
      </c>
      <c r="L29" s="7" t="s">
        <v>20</v>
      </c>
      <c r="M29" s="7" t="s">
        <v>20</v>
      </c>
      <c r="N29" s="6" t="s">
        <v>20</v>
      </c>
      <c r="O29" s="23"/>
    </row>
    <row r="30" spans="1:15" s="8" customFormat="1" x14ac:dyDescent="0.25">
      <c r="A30" s="5">
        <v>24</v>
      </c>
      <c r="B30" s="6" t="s">
        <v>125</v>
      </c>
      <c r="C30" s="6" t="s">
        <v>126</v>
      </c>
      <c r="D30" s="16" t="s">
        <v>127</v>
      </c>
      <c r="E30" s="6" t="s">
        <v>14</v>
      </c>
      <c r="F30" s="6" t="s">
        <v>128</v>
      </c>
      <c r="G30" s="6" t="s">
        <v>16</v>
      </c>
      <c r="H30" s="17" t="s">
        <v>129</v>
      </c>
      <c r="I30" s="6">
        <v>418</v>
      </c>
      <c r="J30" s="6" t="s">
        <v>18</v>
      </c>
      <c r="K30" s="6" t="s">
        <v>19</v>
      </c>
      <c r="L30" s="7" t="s">
        <v>20</v>
      </c>
      <c r="M30" s="7" t="s">
        <v>20</v>
      </c>
      <c r="N30" s="6" t="s">
        <v>20</v>
      </c>
      <c r="O30" s="23"/>
    </row>
    <row r="31" spans="1:15" s="8" customFormat="1" x14ac:dyDescent="0.25">
      <c r="A31" s="5">
        <v>25</v>
      </c>
      <c r="B31" s="6" t="s">
        <v>130</v>
      </c>
      <c r="C31" s="6" t="s">
        <v>131</v>
      </c>
      <c r="D31" s="16" t="s">
        <v>93</v>
      </c>
      <c r="E31" s="6" t="s">
        <v>14</v>
      </c>
      <c r="F31" s="6" t="s">
        <v>132</v>
      </c>
      <c r="G31" s="6" t="s">
        <v>16</v>
      </c>
      <c r="H31" s="17" t="s">
        <v>133</v>
      </c>
      <c r="I31" s="6">
        <v>273</v>
      </c>
      <c r="J31" s="6" t="s">
        <v>18</v>
      </c>
      <c r="K31" s="6" t="s">
        <v>19</v>
      </c>
      <c r="L31" s="7" t="s">
        <v>20</v>
      </c>
      <c r="M31" s="7" t="s">
        <v>20</v>
      </c>
      <c r="N31" s="26"/>
      <c r="O31" s="23"/>
    </row>
    <row r="32" spans="1:15" s="8" customFormat="1" x14ac:dyDescent="0.25">
      <c r="A32" s="5">
        <v>26</v>
      </c>
      <c r="B32" s="6" t="s">
        <v>134</v>
      </c>
      <c r="C32" s="6" t="s">
        <v>135</v>
      </c>
      <c r="D32" s="16" t="s">
        <v>136</v>
      </c>
      <c r="E32" s="6" t="s">
        <v>14</v>
      </c>
      <c r="F32" s="6" t="s">
        <v>15</v>
      </c>
      <c r="G32" s="6" t="s">
        <v>16</v>
      </c>
      <c r="H32" s="17" t="s">
        <v>137</v>
      </c>
      <c r="I32" s="6">
        <v>154</v>
      </c>
      <c r="J32" s="6" t="s">
        <v>18</v>
      </c>
      <c r="K32" s="6" t="s">
        <v>19</v>
      </c>
      <c r="L32" s="7" t="s">
        <v>20</v>
      </c>
      <c r="M32" s="7" t="s">
        <v>20</v>
      </c>
      <c r="N32" s="26"/>
      <c r="O32" s="23"/>
    </row>
    <row r="33" spans="1:15" s="8" customFormat="1" x14ac:dyDescent="0.25">
      <c r="A33" s="5">
        <v>27</v>
      </c>
      <c r="B33" s="6" t="s">
        <v>138</v>
      </c>
      <c r="C33" s="6" t="s">
        <v>139</v>
      </c>
      <c r="D33" s="16" t="s">
        <v>140</v>
      </c>
      <c r="E33" s="6" t="s">
        <v>14</v>
      </c>
      <c r="F33" s="6" t="s">
        <v>141</v>
      </c>
      <c r="G33" s="6" t="s">
        <v>16</v>
      </c>
      <c r="H33" s="17" t="s">
        <v>142</v>
      </c>
      <c r="I33" s="6">
        <v>438</v>
      </c>
      <c r="J33" s="6" t="s">
        <v>18</v>
      </c>
      <c r="K33" s="6" t="s">
        <v>19</v>
      </c>
      <c r="L33" s="7" t="s">
        <v>20</v>
      </c>
      <c r="M33" s="7" t="s">
        <v>20</v>
      </c>
      <c r="N33" s="6" t="s">
        <v>20</v>
      </c>
      <c r="O33" s="23"/>
    </row>
    <row r="34" spans="1:15" s="8" customFormat="1" x14ac:dyDescent="0.25">
      <c r="A34" s="5">
        <v>28</v>
      </c>
      <c r="B34" s="6" t="s">
        <v>143</v>
      </c>
      <c r="C34" s="6" t="s">
        <v>523</v>
      </c>
      <c r="D34" s="16" t="s">
        <v>144</v>
      </c>
      <c r="E34" s="6" t="s">
        <v>14</v>
      </c>
      <c r="F34" s="6" t="s">
        <v>145</v>
      </c>
      <c r="G34" s="6" t="s">
        <v>16</v>
      </c>
      <c r="H34" s="17" t="s">
        <v>146</v>
      </c>
      <c r="I34" s="6">
        <v>380</v>
      </c>
      <c r="J34" s="6" t="s">
        <v>18</v>
      </c>
      <c r="K34" s="6" t="s">
        <v>19</v>
      </c>
      <c r="L34" s="7" t="s">
        <v>20</v>
      </c>
      <c r="M34" s="7" t="s">
        <v>20</v>
      </c>
      <c r="N34" s="6" t="s">
        <v>20</v>
      </c>
      <c r="O34" s="23"/>
    </row>
    <row r="35" spans="1:15" s="8" customFormat="1" x14ac:dyDescent="0.25">
      <c r="A35" s="5">
        <v>29</v>
      </c>
      <c r="B35" s="6" t="s">
        <v>147</v>
      </c>
      <c r="C35" s="6" t="s">
        <v>148</v>
      </c>
      <c r="D35" s="16" t="s">
        <v>149</v>
      </c>
      <c r="E35" s="6" t="s">
        <v>14</v>
      </c>
      <c r="F35" s="6" t="s">
        <v>150</v>
      </c>
      <c r="G35" s="6" t="s">
        <v>16</v>
      </c>
      <c r="H35" s="17" t="s">
        <v>151</v>
      </c>
      <c r="I35" s="6">
        <v>516</v>
      </c>
      <c r="J35" s="6" t="s">
        <v>18</v>
      </c>
      <c r="K35" s="6" t="s">
        <v>19</v>
      </c>
      <c r="L35" s="7" t="s">
        <v>20</v>
      </c>
      <c r="M35" s="7" t="s">
        <v>20</v>
      </c>
      <c r="N35" s="6" t="s">
        <v>20</v>
      </c>
      <c r="O35" s="23"/>
    </row>
    <row r="36" spans="1:15" s="8" customFormat="1" x14ac:dyDescent="0.25">
      <c r="A36" s="5">
        <v>30</v>
      </c>
      <c r="B36" s="6" t="s">
        <v>152</v>
      </c>
      <c r="C36" s="6" t="s">
        <v>153</v>
      </c>
      <c r="D36" s="16" t="s">
        <v>154</v>
      </c>
      <c r="E36" s="6" t="s">
        <v>14</v>
      </c>
      <c r="F36" s="6" t="s">
        <v>155</v>
      </c>
      <c r="G36" s="6" t="s">
        <v>16</v>
      </c>
      <c r="H36" s="17" t="s">
        <v>156</v>
      </c>
      <c r="I36" s="6">
        <v>272</v>
      </c>
      <c r="J36" s="6" t="s">
        <v>18</v>
      </c>
      <c r="K36" s="6" t="s">
        <v>19</v>
      </c>
      <c r="L36" s="7" t="s">
        <v>20</v>
      </c>
      <c r="M36" s="7" t="s">
        <v>20</v>
      </c>
      <c r="N36" s="6" t="s">
        <v>20</v>
      </c>
      <c r="O36" s="23"/>
    </row>
    <row r="37" spans="1:15" s="8" customFormat="1" x14ac:dyDescent="0.25">
      <c r="A37" s="5">
        <v>31</v>
      </c>
      <c r="B37" s="6" t="s">
        <v>157</v>
      </c>
      <c r="C37" s="6" t="s">
        <v>158</v>
      </c>
      <c r="D37" s="16" t="s">
        <v>159</v>
      </c>
      <c r="E37" s="6" t="s">
        <v>14</v>
      </c>
      <c r="F37" s="6" t="s">
        <v>160</v>
      </c>
      <c r="G37" s="6" t="s">
        <v>16</v>
      </c>
      <c r="H37" s="17" t="s">
        <v>161</v>
      </c>
      <c r="I37" s="6">
        <v>410</v>
      </c>
      <c r="J37" s="6" t="s">
        <v>18</v>
      </c>
      <c r="K37" s="6" t="s">
        <v>19</v>
      </c>
      <c r="L37" s="7" t="s">
        <v>20</v>
      </c>
      <c r="M37" s="7" t="s">
        <v>20</v>
      </c>
      <c r="N37" s="6" t="s">
        <v>20</v>
      </c>
      <c r="O37" s="23"/>
    </row>
    <row r="38" spans="1:15" s="8" customFormat="1" x14ac:dyDescent="0.25">
      <c r="A38" s="5">
        <v>32</v>
      </c>
      <c r="B38" s="6" t="s">
        <v>162</v>
      </c>
      <c r="C38" s="6" t="s">
        <v>163</v>
      </c>
      <c r="D38" s="16" t="s">
        <v>164</v>
      </c>
      <c r="E38" s="6" t="s">
        <v>14</v>
      </c>
      <c r="F38" s="6" t="s">
        <v>165</v>
      </c>
      <c r="G38" s="6" t="s">
        <v>16</v>
      </c>
      <c r="H38" s="17" t="s">
        <v>166</v>
      </c>
      <c r="I38" s="6">
        <v>270</v>
      </c>
      <c r="J38" s="6" t="s">
        <v>18</v>
      </c>
      <c r="K38" s="6" t="s">
        <v>19</v>
      </c>
      <c r="L38" s="7" t="s">
        <v>20</v>
      </c>
      <c r="M38" s="7" t="s">
        <v>20</v>
      </c>
      <c r="N38" s="6" t="s">
        <v>20</v>
      </c>
      <c r="O38" s="23"/>
    </row>
    <row r="39" spans="1:15" s="8" customFormat="1" x14ac:dyDescent="0.25">
      <c r="A39" s="5">
        <v>33</v>
      </c>
      <c r="B39" s="6" t="s">
        <v>167</v>
      </c>
      <c r="C39" s="6" t="s">
        <v>168</v>
      </c>
      <c r="D39" s="16" t="s">
        <v>169</v>
      </c>
      <c r="E39" s="6" t="s">
        <v>14</v>
      </c>
      <c r="F39" s="6" t="s">
        <v>170</v>
      </c>
      <c r="G39" s="6" t="s">
        <v>16</v>
      </c>
      <c r="H39" s="17" t="s">
        <v>171</v>
      </c>
      <c r="I39" s="6">
        <v>205</v>
      </c>
      <c r="J39" s="6" t="s">
        <v>18</v>
      </c>
      <c r="K39" s="6" t="s">
        <v>19</v>
      </c>
      <c r="L39" s="7" t="s">
        <v>20</v>
      </c>
      <c r="M39" s="7" t="s">
        <v>20</v>
      </c>
      <c r="N39" s="26"/>
      <c r="O39" s="23"/>
    </row>
    <row r="40" spans="1:15" s="8" customFormat="1" x14ac:dyDescent="0.25">
      <c r="A40" s="5">
        <v>34</v>
      </c>
      <c r="B40" s="6" t="s">
        <v>172</v>
      </c>
      <c r="C40" s="6" t="s">
        <v>173</v>
      </c>
      <c r="D40" s="16" t="s">
        <v>174</v>
      </c>
      <c r="E40" s="6" t="s">
        <v>14</v>
      </c>
      <c r="F40" s="6" t="s">
        <v>175</v>
      </c>
      <c r="G40" s="6" t="s">
        <v>16</v>
      </c>
      <c r="H40" s="17" t="s">
        <v>176</v>
      </c>
      <c r="I40" s="6">
        <v>831</v>
      </c>
      <c r="J40" s="6" t="s">
        <v>18</v>
      </c>
      <c r="K40" s="6" t="s">
        <v>19</v>
      </c>
      <c r="L40" s="7" t="s">
        <v>20</v>
      </c>
      <c r="M40" s="7" t="s">
        <v>20</v>
      </c>
      <c r="N40" s="6" t="s">
        <v>20</v>
      </c>
      <c r="O40" s="23"/>
    </row>
    <row r="41" spans="1:15" s="8" customFormat="1" x14ac:dyDescent="0.25">
      <c r="A41" s="5">
        <v>35</v>
      </c>
      <c r="B41" s="6" t="s">
        <v>177</v>
      </c>
      <c r="C41" s="6" t="s">
        <v>178</v>
      </c>
      <c r="D41" s="16" t="s">
        <v>179</v>
      </c>
      <c r="E41" s="6" t="s">
        <v>14</v>
      </c>
      <c r="F41" s="6" t="s">
        <v>180</v>
      </c>
      <c r="G41" s="6" t="s">
        <v>16</v>
      </c>
      <c r="H41" s="17" t="s">
        <v>181</v>
      </c>
      <c r="I41" s="6">
        <v>294</v>
      </c>
      <c r="J41" s="6" t="s">
        <v>18</v>
      </c>
      <c r="K41" s="6" t="s">
        <v>19</v>
      </c>
      <c r="L41" s="7" t="s">
        <v>20</v>
      </c>
      <c r="M41" s="7" t="s">
        <v>20</v>
      </c>
      <c r="N41" s="26"/>
      <c r="O41" s="23"/>
    </row>
    <row r="42" spans="1:15" s="8" customFormat="1" x14ac:dyDescent="0.25">
      <c r="A42" s="5">
        <v>36</v>
      </c>
      <c r="B42" s="6" t="s">
        <v>182</v>
      </c>
      <c r="C42" s="6" t="s">
        <v>183</v>
      </c>
      <c r="D42" s="16" t="s">
        <v>93</v>
      </c>
      <c r="E42" s="6" t="s">
        <v>14</v>
      </c>
      <c r="F42" s="6" t="s">
        <v>184</v>
      </c>
      <c r="G42" s="6" t="s">
        <v>16</v>
      </c>
      <c r="H42" s="17" t="s">
        <v>185</v>
      </c>
      <c r="I42" s="6">
        <v>254</v>
      </c>
      <c r="J42" s="6" t="s">
        <v>18</v>
      </c>
      <c r="K42" s="6" t="s">
        <v>19</v>
      </c>
      <c r="L42" s="7" t="s">
        <v>20</v>
      </c>
      <c r="M42" s="7" t="s">
        <v>20</v>
      </c>
      <c r="N42" s="6" t="s">
        <v>20</v>
      </c>
      <c r="O42" s="23"/>
    </row>
    <row r="43" spans="1:15" s="8" customFormat="1" x14ac:dyDescent="0.25">
      <c r="A43" s="5">
        <v>37</v>
      </c>
      <c r="B43" s="6" t="s">
        <v>186</v>
      </c>
      <c r="C43" s="6" t="s">
        <v>187</v>
      </c>
      <c r="D43" s="16" t="s">
        <v>188</v>
      </c>
      <c r="E43" s="6" t="s">
        <v>14</v>
      </c>
      <c r="F43" s="6" t="s">
        <v>189</v>
      </c>
      <c r="G43" s="6" t="s">
        <v>16</v>
      </c>
      <c r="H43" s="17" t="s">
        <v>190</v>
      </c>
      <c r="I43" s="6">
        <v>230</v>
      </c>
      <c r="J43" s="6" t="s">
        <v>18</v>
      </c>
      <c r="K43" s="6" t="s">
        <v>19</v>
      </c>
      <c r="L43" s="7" t="s">
        <v>20</v>
      </c>
      <c r="M43" s="7" t="s">
        <v>20</v>
      </c>
      <c r="N43" s="26"/>
      <c r="O43" s="23"/>
    </row>
    <row r="44" spans="1:15" s="8" customFormat="1" x14ac:dyDescent="0.25">
      <c r="A44" s="5">
        <v>38</v>
      </c>
      <c r="B44" s="6" t="s">
        <v>191</v>
      </c>
      <c r="C44" s="6" t="s">
        <v>192</v>
      </c>
      <c r="D44" s="16" t="s">
        <v>193</v>
      </c>
      <c r="E44" s="6" t="s">
        <v>14</v>
      </c>
      <c r="F44" s="6" t="s">
        <v>194</v>
      </c>
      <c r="G44" s="6" t="s">
        <v>79</v>
      </c>
      <c r="H44" s="17" t="s">
        <v>195</v>
      </c>
      <c r="I44" s="6">
        <v>577</v>
      </c>
      <c r="J44" s="6" t="s">
        <v>18</v>
      </c>
      <c r="K44" s="6" t="s">
        <v>19</v>
      </c>
      <c r="L44" s="7" t="s">
        <v>20</v>
      </c>
      <c r="M44" s="7" t="s">
        <v>20</v>
      </c>
      <c r="N44" s="26"/>
      <c r="O44" s="23"/>
    </row>
    <row r="45" spans="1:15" s="8" customFormat="1" x14ac:dyDescent="0.25">
      <c r="A45" s="5">
        <v>39</v>
      </c>
      <c r="B45" s="6" t="s">
        <v>196</v>
      </c>
      <c r="C45" s="6" t="s">
        <v>197</v>
      </c>
      <c r="D45" s="16" t="s">
        <v>198</v>
      </c>
      <c r="E45" s="6" t="s">
        <v>14</v>
      </c>
      <c r="F45" s="6" t="s">
        <v>199</v>
      </c>
      <c r="G45" s="6" t="s">
        <v>16</v>
      </c>
      <c r="H45" s="17" t="s">
        <v>200</v>
      </c>
      <c r="I45" s="6">
        <v>406</v>
      </c>
      <c r="J45" s="6" t="s">
        <v>18</v>
      </c>
      <c r="K45" s="6" t="s">
        <v>19</v>
      </c>
      <c r="L45" s="7" t="s">
        <v>20</v>
      </c>
      <c r="M45" s="7" t="s">
        <v>20</v>
      </c>
      <c r="N45" s="26"/>
      <c r="O45" s="23"/>
    </row>
    <row r="46" spans="1:15" s="8" customFormat="1" x14ac:dyDescent="0.25">
      <c r="A46" s="5">
        <v>40</v>
      </c>
      <c r="B46" s="6" t="s">
        <v>201</v>
      </c>
      <c r="C46" s="6" t="s">
        <v>202</v>
      </c>
      <c r="D46" s="16" t="s">
        <v>203</v>
      </c>
      <c r="E46" s="6" t="s">
        <v>14</v>
      </c>
      <c r="F46" s="6" t="s">
        <v>204</v>
      </c>
      <c r="G46" s="6" t="s">
        <v>16</v>
      </c>
      <c r="H46" s="17" t="s">
        <v>205</v>
      </c>
      <c r="I46" s="6">
        <v>284</v>
      </c>
      <c r="J46" s="6" t="s">
        <v>18</v>
      </c>
      <c r="K46" s="6" t="s">
        <v>19</v>
      </c>
      <c r="L46" s="7" t="s">
        <v>20</v>
      </c>
      <c r="M46" s="7" t="s">
        <v>20</v>
      </c>
      <c r="N46" s="6" t="s">
        <v>20</v>
      </c>
      <c r="O46" s="23"/>
    </row>
    <row r="47" spans="1:15" s="8" customFormat="1" x14ac:dyDescent="0.25">
      <c r="A47" s="5">
        <v>41</v>
      </c>
      <c r="B47" s="6" t="s">
        <v>206</v>
      </c>
      <c r="C47" s="6" t="s">
        <v>207</v>
      </c>
      <c r="D47" s="16" t="s">
        <v>208</v>
      </c>
      <c r="E47" s="6" t="s">
        <v>14</v>
      </c>
      <c r="F47" s="6" t="s">
        <v>209</v>
      </c>
      <c r="G47" s="6" t="s">
        <v>16</v>
      </c>
      <c r="H47" s="17" t="s">
        <v>210</v>
      </c>
      <c r="I47" s="6">
        <v>379</v>
      </c>
      <c r="J47" s="6" t="s">
        <v>18</v>
      </c>
      <c r="K47" s="6" t="s">
        <v>19</v>
      </c>
      <c r="L47" s="7" t="s">
        <v>20</v>
      </c>
      <c r="M47" s="7" t="s">
        <v>20</v>
      </c>
      <c r="N47" s="26"/>
      <c r="O47" s="23"/>
    </row>
    <row r="48" spans="1:15" s="8" customFormat="1" x14ac:dyDescent="0.25">
      <c r="A48" s="5">
        <v>42</v>
      </c>
      <c r="B48" s="6" t="s">
        <v>211</v>
      </c>
      <c r="C48" s="6" t="s">
        <v>212</v>
      </c>
      <c r="D48" s="16" t="s">
        <v>213</v>
      </c>
      <c r="E48" s="6" t="s">
        <v>14</v>
      </c>
      <c r="F48" s="6" t="s">
        <v>214</v>
      </c>
      <c r="G48" s="6" t="s">
        <v>16</v>
      </c>
      <c r="H48" s="17" t="s">
        <v>215</v>
      </c>
      <c r="I48" s="6">
        <v>494</v>
      </c>
      <c r="J48" s="6" t="s">
        <v>18</v>
      </c>
      <c r="K48" s="6" t="s">
        <v>19</v>
      </c>
      <c r="L48" s="7" t="s">
        <v>20</v>
      </c>
      <c r="M48" s="7" t="s">
        <v>20</v>
      </c>
      <c r="N48" s="26"/>
      <c r="O48" s="23"/>
    </row>
    <row r="49" spans="1:15" s="8" customFormat="1" x14ac:dyDescent="0.25">
      <c r="A49" s="5">
        <v>43</v>
      </c>
      <c r="B49" s="6" t="s">
        <v>216</v>
      </c>
      <c r="C49" s="6" t="s">
        <v>217</v>
      </c>
      <c r="D49" s="16" t="s">
        <v>218</v>
      </c>
      <c r="E49" s="6" t="s">
        <v>14</v>
      </c>
      <c r="F49" s="6" t="s">
        <v>15</v>
      </c>
      <c r="G49" s="6" t="s">
        <v>16</v>
      </c>
      <c r="H49" s="17" t="s">
        <v>219</v>
      </c>
      <c r="I49" s="6">
        <v>486</v>
      </c>
      <c r="J49" s="6" t="s">
        <v>18</v>
      </c>
      <c r="K49" s="6" t="s">
        <v>19</v>
      </c>
      <c r="L49" s="7" t="s">
        <v>20</v>
      </c>
      <c r="M49" s="7" t="s">
        <v>20</v>
      </c>
      <c r="N49" s="6" t="s">
        <v>20</v>
      </c>
      <c r="O49" s="23"/>
    </row>
    <row r="50" spans="1:15" s="8" customFormat="1" x14ac:dyDescent="0.25">
      <c r="A50" s="5">
        <v>44</v>
      </c>
      <c r="B50" s="6" t="s">
        <v>220</v>
      </c>
      <c r="C50" s="6" t="s">
        <v>221</v>
      </c>
      <c r="D50" s="16" t="s">
        <v>222</v>
      </c>
      <c r="E50" s="6" t="s">
        <v>14</v>
      </c>
      <c r="F50" s="6" t="s">
        <v>223</v>
      </c>
      <c r="G50" s="6" t="s">
        <v>16</v>
      </c>
      <c r="H50" s="17" t="s">
        <v>224</v>
      </c>
      <c r="I50" s="6">
        <v>510</v>
      </c>
      <c r="J50" s="6" t="s">
        <v>18</v>
      </c>
      <c r="K50" s="6" t="s">
        <v>19</v>
      </c>
      <c r="L50" s="7" t="s">
        <v>20</v>
      </c>
      <c r="M50" s="7" t="s">
        <v>20</v>
      </c>
      <c r="N50" s="26"/>
      <c r="O50" s="23"/>
    </row>
    <row r="51" spans="1:15" s="8" customFormat="1" x14ac:dyDescent="0.25">
      <c r="A51" s="5">
        <v>45</v>
      </c>
      <c r="B51" s="6" t="s">
        <v>225</v>
      </c>
      <c r="C51" s="6" t="s">
        <v>226</v>
      </c>
      <c r="D51" s="16" t="s">
        <v>227</v>
      </c>
      <c r="E51" s="6" t="s">
        <v>14</v>
      </c>
      <c r="F51" s="6" t="s">
        <v>228</v>
      </c>
      <c r="G51" s="6" t="s">
        <v>16</v>
      </c>
      <c r="H51" s="17" t="s">
        <v>229</v>
      </c>
      <c r="I51" s="6">
        <v>370</v>
      </c>
      <c r="J51" s="6" t="s">
        <v>18</v>
      </c>
      <c r="K51" s="6" t="s">
        <v>19</v>
      </c>
      <c r="L51" s="7" t="s">
        <v>20</v>
      </c>
      <c r="M51" s="7" t="s">
        <v>20</v>
      </c>
      <c r="N51" s="26"/>
      <c r="O51" s="23"/>
    </row>
    <row r="52" spans="1:15" s="8" customFormat="1" ht="15" customHeight="1" x14ac:dyDescent="0.25">
      <c r="A52" s="5">
        <v>46</v>
      </c>
      <c r="B52" s="6" t="s">
        <v>230</v>
      </c>
      <c r="C52" s="6" t="s">
        <v>231</v>
      </c>
      <c r="D52" s="16" t="s">
        <v>93</v>
      </c>
      <c r="E52" s="6" t="s">
        <v>14</v>
      </c>
      <c r="F52" s="6" t="s">
        <v>232</v>
      </c>
      <c r="G52" s="6" t="s">
        <v>16</v>
      </c>
      <c r="H52" s="17" t="s">
        <v>233</v>
      </c>
      <c r="I52" s="6">
        <v>364</v>
      </c>
      <c r="J52" s="6" t="s">
        <v>18</v>
      </c>
      <c r="K52" s="6" t="s">
        <v>19</v>
      </c>
      <c r="L52" s="7" t="s">
        <v>20</v>
      </c>
      <c r="M52" s="7" t="s">
        <v>20</v>
      </c>
      <c r="N52" s="26"/>
      <c r="O52" s="23"/>
    </row>
    <row r="53" spans="1:15" s="8" customFormat="1" ht="15" customHeight="1" x14ac:dyDescent="0.25">
      <c r="A53" s="5">
        <v>47</v>
      </c>
      <c r="B53" s="6" t="s">
        <v>234</v>
      </c>
      <c r="C53" s="6" t="s">
        <v>235</v>
      </c>
      <c r="D53" s="16" t="s">
        <v>236</v>
      </c>
      <c r="E53" s="6" t="s">
        <v>14</v>
      </c>
      <c r="F53" s="6" t="s">
        <v>237</v>
      </c>
      <c r="G53" s="6" t="s">
        <v>79</v>
      </c>
      <c r="H53" s="17" t="s">
        <v>238</v>
      </c>
      <c r="I53" s="6">
        <v>115</v>
      </c>
      <c r="J53" s="6" t="s">
        <v>18</v>
      </c>
      <c r="K53" s="6" t="s">
        <v>19</v>
      </c>
      <c r="L53" s="7" t="s">
        <v>20</v>
      </c>
      <c r="M53" s="7" t="s">
        <v>20</v>
      </c>
      <c r="N53" s="26"/>
      <c r="O53" s="23"/>
    </row>
    <row r="54" spans="1:15" s="8" customFormat="1" ht="15" customHeight="1" x14ac:dyDescent="0.25">
      <c r="A54" s="5">
        <v>48</v>
      </c>
      <c r="B54" s="6" t="s">
        <v>239</v>
      </c>
      <c r="C54" s="6" t="s">
        <v>240</v>
      </c>
      <c r="D54" s="16" t="s">
        <v>241</v>
      </c>
      <c r="E54" s="6" t="s">
        <v>14</v>
      </c>
      <c r="F54" s="6" t="s">
        <v>242</v>
      </c>
      <c r="G54" s="6" t="s">
        <v>79</v>
      </c>
      <c r="H54" s="17" t="s">
        <v>243</v>
      </c>
      <c r="I54" s="6">
        <v>563</v>
      </c>
      <c r="J54" s="6" t="s">
        <v>18</v>
      </c>
      <c r="K54" s="6" t="s">
        <v>19</v>
      </c>
      <c r="L54" s="7" t="s">
        <v>20</v>
      </c>
      <c r="M54" s="7" t="s">
        <v>20</v>
      </c>
      <c r="N54" s="6" t="s">
        <v>20</v>
      </c>
      <c r="O54" s="23"/>
    </row>
    <row r="55" spans="1:15" s="8" customFormat="1" ht="15" customHeight="1" x14ac:dyDescent="0.25">
      <c r="A55" s="5">
        <v>49</v>
      </c>
      <c r="B55" s="6" t="s">
        <v>244</v>
      </c>
      <c r="C55" s="6" t="s">
        <v>245</v>
      </c>
      <c r="D55" s="16" t="s">
        <v>246</v>
      </c>
      <c r="E55" s="6" t="s">
        <v>14</v>
      </c>
      <c r="F55" s="6" t="s">
        <v>247</v>
      </c>
      <c r="G55" s="6" t="s">
        <v>16</v>
      </c>
      <c r="H55" s="17" t="s">
        <v>248</v>
      </c>
      <c r="I55" s="6">
        <v>211</v>
      </c>
      <c r="J55" s="6" t="s">
        <v>18</v>
      </c>
      <c r="K55" s="6" t="s">
        <v>19</v>
      </c>
      <c r="L55" s="7" t="s">
        <v>20</v>
      </c>
      <c r="M55" s="7" t="s">
        <v>20</v>
      </c>
      <c r="N55" s="26"/>
      <c r="O55" s="23"/>
    </row>
    <row r="56" spans="1:15" s="8" customFormat="1" ht="15" customHeight="1" x14ac:dyDescent="0.25">
      <c r="A56" s="5">
        <v>50</v>
      </c>
      <c r="B56" s="6" t="s">
        <v>249</v>
      </c>
      <c r="C56" s="6" t="s">
        <v>250</v>
      </c>
      <c r="D56" s="16" t="s">
        <v>251</v>
      </c>
      <c r="E56" s="6" t="s">
        <v>14</v>
      </c>
      <c r="F56" s="6" t="s">
        <v>252</v>
      </c>
      <c r="G56" s="6" t="s">
        <v>16</v>
      </c>
      <c r="H56" s="17" t="s">
        <v>253</v>
      </c>
      <c r="I56" s="6">
        <v>86</v>
      </c>
      <c r="J56" s="6" t="s">
        <v>18</v>
      </c>
      <c r="K56" s="6" t="s">
        <v>19</v>
      </c>
      <c r="L56" s="7" t="s">
        <v>20</v>
      </c>
      <c r="M56" s="7" t="s">
        <v>20</v>
      </c>
      <c r="N56" s="26"/>
      <c r="O56" s="23"/>
    </row>
    <row r="57" spans="1:15" s="8" customFormat="1" ht="15" customHeight="1" x14ac:dyDescent="0.25">
      <c r="A57" s="5">
        <v>51</v>
      </c>
      <c r="B57" s="6" t="s">
        <v>254</v>
      </c>
      <c r="C57" s="6" t="s">
        <v>255</v>
      </c>
      <c r="D57" s="16" t="s">
        <v>256</v>
      </c>
      <c r="E57" s="6" t="s">
        <v>14</v>
      </c>
      <c r="F57" s="6" t="s">
        <v>257</v>
      </c>
      <c r="G57" s="6" t="s">
        <v>16</v>
      </c>
      <c r="H57" s="17" t="s">
        <v>258</v>
      </c>
      <c r="I57" s="6">
        <v>156</v>
      </c>
      <c r="J57" s="6" t="s">
        <v>18</v>
      </c>
      <c r="K57" s="6" t="s">
        <v>19</v>
      </c>
      <c r="L57" s="7" t="s">
        <v>20</v>
      </c>
      <c r="M57" s="7" t="s">
        <v>20</v>
      </c>
      <c r="N57" s="26"/>
      <c r="O57" s="23"/>
    </row>
    <row r="58" spans="1:15" s="8" customFormat="1" ht="15" customHeight="1" x14ac:dyDescent="0.25">
      <c r="A58" s="5">
        <v>52</v>
      </c>
      <c r="B58" s="6" t="s">
        <v>259</v>
      </c>
      <c r="C58" s="6" t="s">
        <v>260</v>
      </c>
      <c r="D58" s="16" t="s">
        <v>261</v>
      </c>
      <c r="E58" s="6" t="s">
        <v>14</v>
      </c>
      <c r="F58" s="6" t="s">
        <v>262</v>
      </c>
      <c r="G58" s="6" t="s">
        <v>16</v>
      </c>
      <c r="H58" s="17" t="s">
        <v>263</v>
      </c>
      <c r="I58" s="6">
        <v>147</v>
      </c>
      <c r="J58" s="6" t="s">
        <v>18</v>
      </c>
      <c r="K58" s="6" t="s">
        <v>19</v>
      </c>
      <c r="L58" s="7" t="s">
        <v>20</v>
      </c>
      <c r="M58" s="7" t="s">
        <v>20</v>
      </c>
      <c r="N58" s="6" t="s">
        <v>20</v>
      </c>
      <c r="O58" s="23"/>
    </row>
    <row r="59" spans="1:15" s="8" customFormat="1" ht="15" customHeight="1" x14ac:dyDescent="0.25">
      <c r="A59" s="5">
        <v>53</v>
      </c>
      <c r="B59" s="6" t="s">
        <v>264</v>
      </c>
      <c r="C59" s="6" t="s">
        <v>265</v>
      </c>
      <c r="D59" s="16" t="s">
        <v>266</v>
      </c>
      <c r="E59" s="6" t="s">
        <v>14</v>
      </c>
      <c r="F59" s="6" t="s">
        <v>267</v>
      </c>
      <c r="G59" s="6" t="s">
        <v>16</v>
      </c>
      <c r="H59" s="17" t="s">
        <v>268</v>
      </c>
      <c r="I59" s="6">
        <v>362</v>
      </c>
      <c r="J59" s="6" t="s">
        <v>18</v>
      </c>
      <c r="K59" s="6" t="s">
        <v>19</v>
      </c>
      <c r="L59" s="7" t="s">
        <v>20</v>
      </c>
      <c r="M59" s="7" t="s">
        <v>20</v>
      </c>
      <c r="N59" s="26"/>
      <c r="O59" s="23"/>
    </row>
    <row r="60" spans="1:15" s="8" customFormat="1" ht="15" customHeight="1" x14ac:dyDescent="0.25">
      <c r="A60" s="5">
        <v>54</v>
      </c>
      <c r="B60" s="6" t="s">
        <v>269</v>
      </c>
      <c r="C60" s="6" t="s">
        <v>270</v>
      </c>
      <c r="D60" s="16" t="s">
        <v>271</v>
      </c>
      <c r="E60" s="6" t="s">
        <v>14</v>
      </c>
      <c r="F60" s="6" t="s">
        <v>272</v>
      </c>
      <c r="G60" s="6" t="s">
        <v>16</v>
      </c>
      <c r="H60" s="17" t="s">
        <v>273</v>
      </c>
      <c r="I60" s="6">
        <v>401</v>
      </c>
      <c r="J60" s="6" t="s">
        <v>18</v>
      </c>
      <c r="K60" s="6" t="s">
        <v>19</v>
      </c>
      <c r="L60" s="7" t="s">
        <v>20</v>
      </c>
      <c r="M60" s="7" t="s">
        <v>20</v>
      </c>
      <c r="N60" s="6" t="s">
        <v>20</v>
      </c>
      <c r="O60" s="23"/>
    </row>
    <row r="61" spans="1:15" s="8" customFormat="1" ht="15" customHeight="1" x14ac:dyDescent="0.25">
      <c r="A61" s="5">
        <v>55</v>
      </c>
      <c r="B61" s="6" t="s">
        <v>274</v>
      </c>
      <c r="C61" s="6" t="s">
        <v>275</v>
      </c>
      <c r="D61" s="16" t="s">
        <v>276</v>
      </c>
      <c r="E61" s="6" t="s">
        <v>14</v>
      </c>
      <c r="F61" s="6" t="s">
        <v>277</v>
      </c>
      <c r="G61" s="6" t="s">
        <v>16</v>
      </c>
      <c r="H61" s="17" t="s">
        <v>278</v>
      </c>
      <c r="I61" s="6">
        <v>269</v>
      </c>
      <c r="J61" s="6" t="s">
        <v>18</v>
      </c>
      <c r="K61" s="6" t="s">
        <v>19</v>
      </c>
      <c r="L61" s="7" t="s">
        <v>20</v>
      </c>
      <c r="M61" s="7" t="s">
        <v>20</v>
      </c>
      <c r="N61" s="26"/>
      <c r="O61" s="23"/>
    </row>
    <row r="62" spans="1:15" s="8" customFormat="1" ht="15" customHeight="1" x14ac:dyDescent="0.25">
      <c r="A62" s="5">
        <v>56</v>
      </c>
      <c r="B62" s="6" t="s">
        <v>279</v>
      </c>
      <c r="C62" s="6" t="s">
        <v>280</v>
      </c>
      <c r="D62" s="16" t="s">
        <v>281</v>
      </c>
      <c r="E62" s="6" t="s">
        <v>14</v>
      </c>
      <c r="F62" s="6" t="s">
        <v>282</v>
      </c>
      <c r="G62" s="6" t="s">
        <v>16</v>
      </c>
      <c r="H62" s="17" t="s">
        <v>283</v>
      </c>
      <c r="I62" s="6">
        <v>638</v>
      </c>
      <c r="J62" s="6" t="s">
        <v>18</v>
      </c>
      <c r="K62" s="6" t="s">
        <v>19</v>
      </c>
      <c r="L62" s="7" t="s">
        <v>20</v>
      </c>
      <c r="M62" s="7" t="s">
        <v>20</v>
      </c>
      <c r="N62" s="6" t="s">
        <v>20</v>
      </c>
      <c r="O62" s="23"/>
    </row>
    <row r="63" spans="1:15" s="8" customFormat="1" ht="15" customHeight="1" x14ac:dyDescent="0.25">
      <c r="A63" s="5">
        <v>57</v>
      </c>
      <c r="B63" s="6" t="s">
        <v>284</v>
      </c>
      <c r="C63" s="6" t="s">
        <v>285</v>
      </c>
      <c r="D63" s="16" t="s">
        <v>286</v>
      </c>
      <c r="E63" s="6" t="s">
        <v>14</v>
      </c>
      <c r="F63" s="6" t="s">
        <v>287</v>
      </c>
      <c r="G63" s="6" t="s">
        <v>16</v>
      </c>
      <c r="H63" s="17" t="s">
        <v>288</v>
      </c>
      <c r="I63" s="6">
        <v>265</v>
      </c>
      <c r="J63" s="6" t="s">
        <v>18</v>
      </c>
      <c r="K63" s="6" t="s">
        <v>19</v>
      </c>
      <c r="L63" s="7" t="s">
        <v>20</v>
      </c>
      <c r="M63" s="7" t="s">
        <v>20</v>
      </c>
      <c r="N63" s="26"/>
      <c r="O63" s="23"/>
    </row>
    <row r="64" spans="1:15" s="8" customFormat="1" ht="15" customHeight="1" x14ac:dyDescent="0.25">
      <c r="A64" s="5">
        <v>58</v>
      </c>
      <c r="B64" s="6" t="s">
        <v>289</v>
      </c>
      <c r="C64" s="6" t="s">
        <v>290</v>
      </c>
      <c r="D64" s="16" t="s">
        <v>291</v>
      </c>
      <c r="E64" s="6" t="s">
        <v>14</v>
      </c>
      <c r="F64" s="6" t="s">
        <v>292</v>
      </c>
      <c r="G64" s="6" t="s">
        <v>79</v>
      </c>
      <c r="H64" s="17" t="s">
        <v>293</v>
      </c>
      <c r="I64" s="6">
        <v>528</v>
      </c>
      <c r="J64" s="6" t="s">
        <v>18</v>
      </c>
      <c r="K64" s="6" t="s">
        <v>19</v>
      </c>
      <c r="L64" s="7" t="s">
        <v>20</v>
      </c>
      <c r="M64" s="7" t="s">
        <v>20</v>
      </c>
      <c r="N64" s="6"/>
      <c r="O64" s="7" t="s">
        <v>20</v>
      </c>
    </row>
    <row r="65" spans="1:15" s="8" customFormat="1" ht="15" customHeight="1" x14ac:dyDescent="0.25">
      <c r="A65" s="5">
        <v>59</v>
      </c>
      <c r="B65" s="6" t="s">
        <v>294</v>
      </c>
      <c r="C65" s="6" t="s">
        <v>295</v>
      </c>
      <c r="D65" s="16" t="s">
        <v>296</v>
      </c>
      <c r="E65" s="6" t="s">
        <v>14</v>
      </c>
      <c r="F65" s="6" t="s">
        <v>297</v>
      </c>
      <c r="G65" s="6" t="s">
        <v>79</v>
      </c>
      <c r="H65" s="17" t="s">
        <v>298</v>
      </c>
      <c r="I65" s="6">
        <v>323</v>
      </c>
      <c r="J65" s="6" t="s">
        <v>18</v>
      </c>
      <c r="K65" s="6" t="s">
        <v>19</v>
      </c>
      <c r="L65" s="7" t="s">
        <v>20</v>
      </c>
      <c r="M65" s="7" t="s">
        <v>20</v>
      </c>
      <c r="N65" s="26"/>
      <c r="O65" s="23"/>
    </row>
    <row r="66" spans="1:15" s="8" customFormat="1" ht="15" customHeight="1" x14ac:dyDescent="0.25">
      <c r="A66" s="5">
        <v>60</v>
      </c>
      <c r="B66" s="6" t="s">
        <v>299</v>
      </c>
      <c r="C66" s="6" t="s">
        <v>300</v>
      </c>
      <c r="D66" s="16" t="s">
        <v>301</v>
      </c>
      <c r="E66" s="6" t="s">
        <v>14</v>
      </c>
      <c r="F66" s="6" t="s">
        <v>302</v>
      </c>
      <c r="G66" s="6" t="s">
        <v>16</v>
      </c>
      <c r="H66" s="17" t="s">
        <v>303</v>
      </c>
      <c r="I66" s="6">
        <v>250</v>
      </c>
      <c r="J66" s="6" t="s">
        <v>18</v>
      </c>
      <c r="K66" s="6" t="s">
        <v>19</v>
      </c>
      <c r="L66" s="7" t="s">
        <v>20</v>
      </c>
      <c r="M66" s="7" t="s">
        <v>20</v>
      </c>
      <c r="N66" s="26"/>
      <c r="O66" s="23"/>
    </row>
    <row r="67" spans="1:15" s="8" customFormat="1" ht="15" customHeight="1" x14ac:dyDescent="0.25">
      <c r="A67" s="5">
        <v>61</v>
      </c>
      <c r="B67" s="6" t="s">
        <v>304</v>
      </c>
      <c r="C67" s="6" t="s">
        <v>305</v>
      </c>
      <c r="D67" s="16" t="s">
        <v>306</v>
      </c>
      <c r="E67" s="6" t="s">
        <v>14</v>
      </c>
      <c r="F67" s="6" t="s">
        <v>307</v>
      </c>
      <c r="G67" s="6" t="s">
        <v>16</v>
      </c>
      <c r="H67" s="17" t="s">
        <v>308</v>
      </c>
      <c r="I67" s="6">
        <v>331</v>
      </c>
      <c r="J67" s="6" t="s">
        <v>18</v>
      </c>
      <c r="K67" s="6" t="s">
        <v>19</v>
      </c>
      <c r="L67" s="7" t="s">
        <v>20</v>
      </c>
      <c r="M67" s="7" t="s">
        <v>20</v>
      </c>
      <c r="N67" s="26"/>
      <c r="O67" s="23"/>
    </row>
    <row r="68" spans="1:15" s="8" customFormat="1" ht="15" customHeight="1" x14ac:dyDescent="0.25">
      <c r="A68" s="5">
        <v>62</v>
      </c>
      <c r="B68" s="6" t="s">
        <v>309</v>
      </c>
      <c r="C68" s="6" t="s">
        <v>310</v>
      </c>
      <c r="D68" s="16" t="s">
        <v>311</v>
      </c>
      <c r="E68" s="6" t="s">
        <v>14</v>
      </c>
      <c r="F68" s="6" t="s">
        <v>312</v>
      </c>
      <c r="G68" s="6" t="s">
        <v>16</v>
      </c>
      <c r="H68" s="17" t="s">
        <v>313</v>
      </c>
      <c r="I68" s="6">
        <v>373</v>
      </c>
      <c r="J68" s="6" t="s">
        <v>18</v>
      </c>
      <c r="K68" s="6" t="s">
        <v>19</v>
      </c>
      <c r="L68" s="7" t="s">
        <v>20</v>
      </c>
      <c r="M68" s="7" t="s">
        <v>20</v>
      </c>
      <c r="N68" s="6" t="s">
        <v>20</v>
      </c>
      <c r="O68" s="23"/>
    </row>
    <row r="69" spans="1:15" s="8" customFormat="1" ht="15" customHeight="1" x14ac:dyDescent="0.25">
      <c r="A69" s="5">
        <v>63</v>
      </c>
      <c r="B69" s="6" t="s">
        <v>314</v>
      </c>
      <c r="C69" s="6" t="s">
        <v>315</v>
      </c>
      <c r="D69" s="16" t="s">
        <v>316</v>
      </c>
      <c r="E69" s="6" t="s">
        <v>14</v>
      </c>
      <c r="F69" s="6" t="s">
        <v>317</v>
      </c>
      <c r="G69" s="6" t="s">
        <v>16</v>
      </c>
      <c r="H69" s="17" t="s">
        <v>318</v>
      </c>
      <c r="I69" s="6">
        <v>409</v>
      </c>
      <c r="J69" s="6" t="s">
        <v>18</v>
      </c>
      <c r="K69" s="6" t="s">
        <v>19</v>
      </c>
      <c r="L69" s="7" t="s">
        <v>20</v>
      </c>
      <c r="M69" s="7" t="s">
        <v>20</v>
      </c>
      <c r="N69" s="26"/>
      <c r="O69" s="23"/>
    </row>
    <row r="70" spans="1:15" s="8" customFormat="1" ht="15" customHeight="1" x14ac:dyDescent="0.25">
      <c r="A70" s="5">
        <v>64</v>
      </c>
      <c r="B70" s="6" t="s">
        <v>319</v>
      </c>
      <c r="C70" s="6" t="s">
        <v>320</v>
      </c>
      <c r="D70" s="16" t="s">
        <v>321</v>
      </c>
      <c r="E70" s="6" t="s">
        <v>14</v>
      </c>
      <c r="F70" s="6" t="s">
        <v>322</v>
      </c>
      <c r="G70" s="6" t="s">
        <v>16</v>
      </c>
      <c r="H70" s="17" t="s">
        <v>323</v>
      </c>
      <c r="I70" s="6">
        <v>324</v>
      </c>
      <c r="J70" s="6" t="s">
        <v>18</v>
      </c>
      <c r="K70" s="6" t="s">
        <v>19</v>
      </c>
      <c r="L70" s="7" t="s">
        <v>20</v>
      </c>
      <c r="M70" s="7" t="s">
        <v>20</v>
      </c>
      <c r="N70" s="26"/>
      <c r="O70" s="23"/>
    </row>
    <row r="71" spans="1:15" s="8" customFormat="1" ht="15" customHeight="1" x14ac:dyDescent="0.25">
      <c r="A71" s="5">
        <v>65</v>
      </c>
      <c r="B71" s="6" t="s">
        <v>324</v>
      </c>
      <c r="C71" s="6" t="s">
        <v>325</v>
      </c>
      <c r="D71" s="16" t="s">
        <v>326</v>
      </c>
      <c r="E71" s="6" t="s">
        <v>14</v>
      </c>
      <c r="F71" s="6" t="s">
        <v>327</v>
      </c>
      <c r="G71" s="6" t="s">
        <v>16</v>
      </c>
      <c r="H71" s="17" t="s">
        <v>328</v>
      </c>
      <c r="I71" s="6">
        <v>408</v>
      </c>
      <c r="J71" s="6" t="s">
        <v>18</v>
      </c>
      <c r="K71" s="6" t="s">
        <v>19</v>
      </c>
      <c r="L71" s="7" t="s">
        <v>20</v>
      </c>
      <c r="M71" s="7" t="s">
        <v>20</v>
      </c>
      <c r="N71" s="6" t="s">
        <v>20</v>
      </c>
      <c r="O71" s="23"/>
    </row>
    <row r="72" spans="1:15" s="8" customFormat="1" ht="15" customHeight="1" x14ac:dyDescent="0.25">
      <c r="A72" s="5">
        <v>66</v>
      </c>
      <c r="B72" s="6" t="s">
        <v>329</v>
      </c>
      <c r="C72" s="6" t="s">
        <v>330</v>
      </c>
      <c r="D72" s="16" t="s">
        <v>331</v>
      </c>
      <c r="E72" s="6" t="s">
        <v>14</v>
      </c>
      <c r="F72" s="6" t="s">
        <v>332</v>
      </c>
      <c r="G72" s="6" t="s">
        <v>16</v>
      </c>
      <c r="H72" s="17" t="s">
        <v>333</v>
      </c>
      <c r="I72" s="6">
        <v>448</v>
      </c>
      <c r="J72" s="6" t="s">
        <v>18</v>
      </c>
      <c r="K72" s="6" t="s">
        <v>19</v>
      </c>
      <c r="L72" s="7" t="s">
        <v>20</v>
      </c>
      <c r="M72" s="7" t="s">
        <v>20</v>
      </c>
      <c r="N72" s="6" t="s">
        <v>20</v>
      </c>
      <c r="O72" s="23"/>
    </row>
    <row r="73" spans="1:15" s="8" customFormat="1" ht="15" customHeight="1" x14ac:dyDescent="0.25">
      <c r="A73" s="5">
        <v>67</v>
      </c>
      <c r="B73" s="6" t="s">
        <v>334</v>
      </c>
      <c r="C73" s="6" t="s">
        <v>335</v>
      </c>
      <c r="D73" s="16" t="s">
        <v>336</v>
      </c>
      <c r="E73" s="6" t="s">
        <v>14</v>
      </c>
      <c r="F73" s="6" t="s">
        <v>337</v>
      </c>
      <c r="G73" s="6" t="s">
        <v>16</v>
      </c>
      <c r="H73" s="17" t="s">
        <v>338</v>
      </c>
      <c r="I73" s="6">
        <v>347</v>
      </c>
      <c r="J73" s="6" t="s">
        <v>18</v>
      </c>
      <c r="K73" s="6" t="s">
        <v>19</v>
      </c>
      <c r="L73" s="7" t="s">
        <v>20</v>
      </c>
      <c r="M73" s="7" t="s">
        <v>20</v>
      </c>
      <c r="N73" s="6" t="s">
        <v>20</v>
      </c>
      <c r="O73" s="23"/>
    </row>
    <row r="74" spans="1:15" s="8" customFormat="1" ht="15" customHeight="1" x14ac:dyDescent="0.25">
      <c r="A74" s="5">
        <v>68</v>
      </c>
      <c r="B74" s="6" t="s">
        <v>339</v>
      </c>
      <c r="C74" s="6" t="s">
        <v>340</v>
      </c>
      <c r="D74" s="16" t="s">
        <v>341</v>
      </c>
      <c r="E74" s="6" t="s">
        <v>14</v>
      </c>
      <c r="F74" s="6" t="s">
        <v>342</v>
      </c>
      <c r="G74" s="6" t="s">
        <v>16</v>
      </c>
      <c r="H74" s="17" t="s">
        <v>343</v>
      </c>
      <c r="I74" s="6">
        <v>201</v>
      </c>
      <c r="J74" s="6" t="s">
        <v>18</v>
      </c>
      <c r="K74" s="6" t="s">
        <v>19</v>
      </c>
      <c r="L74" s="7" t="s">
        <v>20</v>
      </c>
      <c r="M74" s="7" t="s">
        <v>20</v>
      </c>
      <c r="N74" s="6" t="s">
        <v>20</v>
      </c>
      <c r="O74" s="23"/>
    </row>
    <row r="75" spans="1:15" s="8" customFormat="1" ht="15" customHeight="1" x14ac:dyDescent="0.25">
      <c r="A75" s="5">
        <v>69</v>
      </c>
      <c r="B75" s="6" t="s">
        <v>344</v>
      </c>
      <c r="C75" s="6" t="s">
        <v>345</v>
      </c>
      <c r="D75" s="16" t="s">
        <v>346</v>
      </c>
      <c r="E75" s="6" t="s">
        <v>14</v>
      </c>
      <c r="F75" s="6" t="s">
        <v>347</v>
      </c>
      <c r="G75" s="6" t="s">
        <v>16</v>
      </c>
      <c r="H75" s="17" t="s">
        <v>348</v>
      </c>
      <c r="I75" s="6">
        <v>73</v>
      </c>
      <c r="J75" s="6" t="s">
        <v>18</v>
      </c>
      <c r="K75" s="6" t="s">
        <v>19</v>
      </c>
      <c r="L75" s="7" t="s">
        <v>20</v>
      </c>
      <c r="M75" s="7" t="s">
        <v>20</v>
      </c>
      <c r="N75" s="26"/>
      <c r="O75" s="23"/>
    </row>
    <row r="76" spans="1:15" s="8" customFormat="1" ht="15" customHeight="1" x14ac:dyDescent="0.25">
      <c r="A76" s="5">
        <v>70</v>
      </c>
      <c r="B76" s="6" t="s">
        <v>481</v>
      </c>
      <c r="C76" s="6" t="s">
        <v>486</v>
      </c>
      <c r="D76" s="16" t="s">
        <v>487</v>
      </c>
      <c r="E76" s="15" t="s">
        <v>14</v>
      </c>
      <c r="F76" s="15" t="s">
        <v>488</v>
      </c>
      <c r="G76" s="6" t="s">
        <v>79</v>
      </c>
      <c r="H76" s="17" t="s">
        <v>489</v>
      </c>
      <c r="I76" s="15">
        <v>500</v>
      </c>
      <c r="J76" s="6" t="s">
        <v>18</v>
      </c>
      <c r="K76" s="15" t="s">
        <v>19</v>
      </c>
      <c r="L76" s="7" t="s">
        <v>20</v>
      </c>
      <c r="M76" s="7" t="s">
        <v>20</v>
      </c>
      <c r="N76" s="6" t="s">
        <v>20</v>
      </c>
      <c r="O76" s="23"/>
    </row>
    <row r="77" spans="1:15" s="8" customFormat="1" ht="15" customHeight="1" x14ac:dyDescent="0.25">
      <c r="A77" s="5">
        <v>71</v>
      </c>
      <c r="B77" s="6" t="s">
        <v>349</v>
      </c>
      <c r="C77" s="6" t="s">
        <v>350</v>
      </c>
      <c r="D77" s="16" t="s">
        <v>351</v>
      </c>
      <c r="E77" s="6" t="s">
        <v>14</v>
      </c>
      <c r="F77" s="6" t="s">
        <v>352</v>
      </c>
      <c r="G77" s="6" t="s">
        <v>16</v>
      </c>
      <c r="H77" s="17" t="s">
        <v>353</v>
      </c>
      <c r="I77" s="6">
        <v>159</v>
      </c>
      <c r="J77" s="6" t="s">
        <v>18</v>
      </c>
      <c r="K77" s="6" t="s">
        <v>19</v>
      </c>
      <c r="L77" s="7" t="s">
        <v>20</v>
      </c>
      <c r="M77" s="7" t="s">
        <v>20</v>
      </c>
      <c r="N77" s="26"/>
      <c r="O77" s="23"/>
    </row>
    <row r="78" spans="1:15" s="8" customFormat="1" ht="15" customHeight="1" x14ac:dyDescent="0.25">
      <c r="A78" s="5">
        <v>72</v>
      </c>
      <c r="B78" s="6" t="s">
        <v>354</v>
      </c>
      <c r="C78" s="6" t="s">
        <v>355</v>
      </c>
      <c r="D78" s="16" t="s">
        <v>356</v>
      </c>
      <c r="E78" s="6" t="s">
        <v>14</v>
      </c>
      <c r="F78" s="6" t="s">
        <v>357</v>
      </c>
      <c r="G78" s="6" t="s">
        <v>16</v>
      </c>
      <c r="H78" s="17" t="s">
        <v>358</v>
      </c>
      <c r="I78" s="6">
        <v>309</v>
      </c>
      <c r="J78" s="6" t="s">
        <v>18</v>
      </c>
      <c r="K78" s="6" t="s">
        <v>19</v>
      </c>
      <c r="L78" s="7" t="s">
        <v>20</v>
      </c>
      <c r="M78" s="7" t="s">
        <v>20</v>
      </c>
      <c r="N78" s="6" t="s">
        <v>20</v>
      </c>
      <c r="O78" s="7" t="s">
        <v>20</v>
      </c>
    </row>
    <row r="79" spans="1:15" s="8" customFormat="1" ht="15" customHeight="1" x14ac:dyDescent="0.25">
      <c r="A79" s="5">
        <v>73</v>
      </c>
      <c r="B79" s="6" t="s">
        <v>359</v>
      </c>
      <c r="C79" s="6" t="s">
        <v>360</v>
      </c>
      <c r="D79" s="16" t="s">
        <v>361</v>
      </c>
      <c r="E79" s="6" t="s">
        <v>14</v>
      </c>
      <c r="F79" s="6" t="s">
        <v>362</v>
      </c>
      <c r="G79" s="6" t="s">
        <v>16</v>
      </c>
      <c r="H79" s="17" t="s">
        <v>363</v>
      </c>
      <c r="I79" s="6">
        <v>133</v>
      </c>
      <c r="J79" s="6" t="s">
        <v>18</v>
      </c>
      <c r="K79" s="6" t="s">
        <v>19</v>
      </c>
      <c r="L79" s="7" t="s">
        <v>20</v>
      </c>
      <c r="M79" s="7" t="s">
        <v>20</v>
      </c>
      <c r="N79" s="26"/>
      <c r="O79" s="23"/>
    </row>
    <row r="80" spans="1:15" s="8" customFormat="1" ht="15" customHeight="1" x14ac:dyDescent="0.25">
      <c r="A80" s="5">
        <v>74</v>
      </c>
      <c r="B80" s="6" t="s">
        <v>364</v>
      </c>
      <c r="C80" s="6" t="s">
        <v>365</v>
      </c>
      <c r="D80" s="16" t="s">
        <v>366</v>
      </c>
      <c r="E80" s="6" t="s">
        <v>14</v>
      </c>
      <c r="F80" s="6" t="s">
        <v>367</v>
      </c>
      <c r="G80" s="6" t="s">
        <v>16</v>
      </c>
      <c r="H80" s="17" t="s">
        <v>368</v>
      </c>
      <c r="I80" s="6">
        <v>280</v>
      </c>
      <c r="J80" s="6" t="s">
        <v>18</v>
      </c>
      <c r="K80" s="6" t="s">
        <v>19</v>
      </c>
      <c r="L80" s="7" t="s">
        <v>20</v>
      </c>
      <c r="M80" s="7" t="s">
        <v>20</v>
      </c>
      <c r="N80" s="26"/>
      <c r="O80" s="23"/>
    </row>
    <row r="81" spans="1:15" s="8" customFormat="1" ht="15" customHeight="1" x14ac:dyDescent="0.25">
      <c r="A81" s="5">
        <v>75</v>
      </c>
      <c r="B81" s="6" t="s">
        <v>369</v>
      </c>
      <c r="C81" s="6" t="s">
        <v>370</v>
      </c>
      <c r="D81" s="16" t="s">
        <v>371</v>
      </c>
      <c r="E81" s="6" t="s">
        <v>14</v>
      </c>
      <c r="F81" s="6" t="s">
        <v>372</v>
      </c>
      <c r="G81" s="6" t="s">
        <v>79</v>
      </c>
      <c r="H81" s="17" t="s">
        <v>373</v>
      </c>
      <c r="I81" s="6">
        <v>340</v>
      </c>
      <c r="J81" s="6" t="s">
        <v>18</v>
      </c>
      <c r="K81" s="6" t="s">
        <v>19</v>
      </c>
      <c r="L81" s="7" t="s">
        <v>20</v>
      </c>
      <c r="M81" s="7" t="s">
        <v>20</v>
      </c>
      <c r="N81" s="26"/>
      <c r="O81" s="23"/>
    </row>
    <row r="82" spans="1:15" s="8" customFormat="1" ht="15" customHeight="1" x14ac:dyDescent="0.25">
      <c r="A82" s="5">
        <v>76</v>
      </c>
      <c r="B82" s="6" t="s">
        <v>374</v>
      </c>
      <c r="C82" s="6" t="s">
        <v>375</v>
      </c>
      <c r="D82" s="16" t="s">
        <v>376</v>
      </c>
      <c r="E82" s="6" t="s">
        <v>14</v>
      </c>
      <c r="F82" s="6" t="s">
        <v>15</v>
      </c>
      <c r="G82" s="6" t="s">
        <v>79</v>
      </c>
      <c r="H82" s="17" t="s">
        <v>377</v>
      </c>
      <c r="I82" s="6">
        <v>604</v>
      </c>
      <c r="J82" s="6" t="s">
        <v>18</v>
      </c>
      <c r="K82" s="6" t="s">
        <v>19</v>
      </c>
      <c r="L82" s="7" t="s">
        <v>20</v>
      </c>
      <c r="M82" s="7" t="s">
        <v>20</v>
      </c>
      <c r="N82" s="6" t="s">
        <v>20</v>
      </c>
      <c r="O82" s="23"/>
    </row>
    <row r="83" spans="1:15" s="8" customFormat="1" ht="15" customHeight="1" x14ac:dyDescent="0.25">
      <c r="A83" s="5">
        <v>77</v>
      </c>
      <c r="B83" s="6" t="s">
        <v>378</v>
      </c>
      <c r="C83" s="6" t="s">
        <v>379</v>
      </c>
      <c r="D83" s="16" t="s">
        <v>380</v>
      </c>
      <c r="E83" s="6" t="s">
        <v>14</v>
      </c>
      <c r="F83" s="6" t="s">
        <v>381</v>
      </c>
      <c r="G83" s="6" t="s">
        <v>16</v>
      </c>
      <c r="H83" s="17" t="s">
        <v>382</v>
      </c>
      <c r="I83" s="6">
        <v>398</v>
      </c>
      <c r="J83" s="6" t="s">
        <v>18</v>
      </c>
      <c r="K83" s="6" t="s">
        <v>19</v>
      </c>
      <c r="L83" s="7" t="s">
        <v>20</v>
      </c>
      <c r="M83" s="7" t="s">
        <v>20</v>
      </c>
      <c r="N83" s="6" t="s">
        <v>20</v>
      </c>
      <c r="O83" s="23"/>
    </row>
    <row r="84" spans="1:15" s="8" customFormat="1" ht="15" customHeight="1" x14ac:dyDescent="0.25">
      <c r="A84" s="5">
        <v>78</v>
      </c>
      <c r="B84" s="6" t="s">
        <v>383</v>
      </c>
      <c r="C84" s="6" t="s">
        <v>384</v>
      </c>
      <c r="D84" s="16" t="s">
        <v>385</v>
      </c>
      <c r="E84" s="6" t="s">
        <v>14</v>
      </c>
      <c r="F84" s="6" t="s">
        <v>386</v>
      </c>
      <c r="G84" s="6" t="s">
        <v>79</v>
      </c>
      <c r="H84" s="17" t="s">
        <v>387</v>
      </c>
      <c r="I84" s="6">
        <v>254</v>
      </c>
      <c r="J84" s="6" t="s">
        <v>18</v>
      </c>
      <c r="K84" s="6" t="s">
        <v>19</v>
      </c>
      <c r="L84" s="7" t="s">
        <v>20</v>
      </c>
      <c r="M84" s="7" t="s">
        <v>20</v>
      </c>
      <c r="N84" s="26"/>
      <c r="O84" s="23"/>
    </row>
    <row r="85" spans="1:15" ht="15" customHeight="1" x14ac:dyDescent="0.25">
      <c r="A85" s="5">
        <v>79</v>
      </c>
      <c r="B85" s="6" t="s">
        <v>388</v>
      </c>
      <c r="C85" s="6" t="s">
        <v>389</v>
      </c>
      <c r="D85" s="16" t="s">
        <v>390</v>
      </c>
      <c r="E85" s="6" t="s">
        <v>14</v>
      </c>
      <c r="F85" s="6" t="s">
        <v>391</v>
      </c>
      <c r="G85" s="6" t="s">
        <v>392</v>
      </c>
      <c r="H85" s="18" t="s">
        <v>495</v>
      </c>
      <c r="I85" s="6">
        <v>461</v>
      </c>
      <c r="J85" s="6" t="s">
        <v>393</v>
      </c>
      <c r="K85" s="6" t="s">
        <v>19</v>
      </c>
      <c r="L85" s="7" t="s">
        <v>20</v>
      </c>
      <c r="M85" s="7" t="s">
        <v>20</v>
      </c>
      <c r="N85" s="27"/>
      <c r="O85" s="7" t="s">
        <v>20</v>
      </c>
    </row>
    <row r="86" spans="1:15" ht="15" customHeight="1" x14ac:dyDescent="0.25">
      <c r="A86" s="5">
        <v>80</v>
      </c>
      <c r="B86" s="6" t="s">
        <v>394</v>
      </c>
      <c r="C86" s="6" t="s">
        <v>395</v>
      </c>
      <c r="D86" s="16" t="s">
        <v>396</v>
      </c>
      <c r="E86" s="6" t="s">
        <v>14</v>
      </c>
      <c r="F86" s="6" t="s">
        <v>397</v>
      </c>
      <c r="G86" s="6" t="s">
        <v>398</v>
      </c>
      <c r="H86" s="18" t="s">
        <v>496</v>
      </c>
      <c r="I86" s="6">
        <v>409</v>
      </c>
      <c r="J86" s="6" t="s">
        <v>393</v>
      </c>
      <c r="K86" s="6" t="s">
        <v>19</v>
      </c>
      <c r="L86" s="7" t="s">
        <v>20</v>
      </c>
      <c r="M86" s="7" t="s">
        <v>20</v>
      </c>
      <c r="N86" s="27"/>
      <c r="O86" s="10"/>
    </row>
    <row r="87" spans="1:15" ht="15" customHeight="1" x14ac:dyDescent="0.25">
      <c r="A87" s="5">
        <v>81</v>
      </c>
      <c r="B87" s="6" t="s">
        <v>399</v>
      </c>
      <c r="C87" s="6" t="s">
        <v>400</v>
      </c>
      <c r="D87" s="16" t="s">
        <v>401</v>
      </c>
      <c r="E87" s="6" t="s">
        <v>14</v>
      </c>
      <c r="F87" s="6" t="s">
        <v>402</v>
      </c>
      <c r="G87" s="6" t="s">
        <v>392</v>
      </c>
      <c r="H87" s="18" t="s">
        <v>497</v>
      </c>
      <c r="I87" s="6">
        <v>504</v>
      </c>
      <c r="J87" s="19" t="s">
        <v>403</v>
      </c>
      <c r="K87" s="6" t="s">
        <v>19</v>
      </c>
      <c r="L87" s="6" t="s">
        <v>20</v>
      </c>
      <c r="M87" s="6" t="s">
        <v>20</v>
      </c>
      <c r="N87" s="27"/>
      <c r="O87" s="7" t="s">
        <v>20</v>
      </c>
    </row>
    <row r="88" spans="1:15" ht="15" customHeight="1" x14ac:dyDescent="0.25">
      <c r="A88" s="5">
        <v>82</v>
      </c>
      <c r="B88" s="6" t="s">
        <v>404</v>
      </c>
      <c r="C88" s="6" t="s">
        <v>405</v>
      </c>
      <c r="D88" s="16" t="s">
        <v>406</v>
      </c>
      <c r="E88" s="6" t="s">
        <v>14</v>
      </c>
      <c r="F88" s="6" t="s">
        <v>407</v>
      </c>
      <c r="G88" s="6" t="s">
        <v>392</v>
      </c>
      <c r="H88" s="18" t="s">
        <v>498</v>
      </c>
      <c r="I88" s="6">
        <v>81</v>
      </c>
      <c r="J88" s="19" t="s">
        <v>403</v>
      </c>
      <c r="K88" s="6" t="s">
        <v>19</v>
      </c>
      <c r="L88" s="6" t="s">
        <v>20</v>
      </c>
      <c r="M88" s="6" t="s">
        <v>20</v>
      </c>
      <c r="N88" s="6" t="s">
        <v>20</v>
      </c>
      <c r="O88" s="10"/>
    </row>
    <row r="89" spans="1:15" ht="15" customHeight="1" x14ac:dyDescent="0.25">
      <c r="A89" s="5">
        <v>83</v>
      </c>
      <c r="B89" s="6" t="s">
        <v>408</v>
      </c>
      <c r="C89" s="6" t="s">
        <v>409</v>
      </c>
      <c r="D89" s="16" t="s">
        <v>410</v>
      </c>
      <c r="E89" s="6" t="s">
        <v>14</v>
      </c>
      <c r="F89" s="6" t="s">
        <v>411</v>
      </c>
      <c r="G89" s="6" t="s">
        <v>398</v>
      </c>
      <c r="H89" s="18" t="s">
        <v>499</v>
      </c>
      <c r="I89" s="6">
        <v>346</v>
      </c>
      <c r="J89" s="19" t="s">
        <v>403</v>
      </c>
      <c r="K89" s="6" t="s">
        <v>19</v>
      </c>
      <c r="L89" s="6" t="s">
        <v>20</v>
      </c>
      <c r="M89" s="6" t="s">
        <v>20</v>
      </c>
      <c r="N89" s="27"/>
      <c r="O89" s="10"/>
    </row>
    <row r="90" spans="1:15" ht="15" customHeight="1" x14ac:dyDescent="0.25">
      <c r="A90" s="5">
        <v>84</v>
      </c>
      <c r="B90" s="6" t="s">
        <v>412</v>
      </c>
      <c r="C90" s="6" t="s">
        <v>413</v>
      </c>
      <c r="D90" s="16" t="s">
        <v>414</v>
      </c>
      <c r="E90" s="6" t="s">
        <v>14</v>
      </c>
      <c r="F90" s="6" t="s">
        <v>415</v>
      </c>
      <c r="G90" s="6" t="s">
        <v>392</v>
      </c>
      <c r="H90" s="18" t="s">
        <v>500</v>
      </c>
      <c r="I90" s="6">
        <v>410</v>
      </c>
      <c r="J90" s="19" t="s">
        <v>403</v>
      </c>
      <c r="K90" s="6" t="s">
        <v>19</v>
      </c>
      <c r="L90" s="6" t="s">
        <v>20</v>
      </c>
      <c r="M90" s="6" t="s">
        <v>20</v>
      </c>
      <c r="N90" s="6" t="s">
        <v>20</v>
      </c>
      <c r="O90" s="10"/>
    </row>
    <row r="91" spans="1:15" ht="15" customHeight="1" x14ac:dyDescent="0.25">
      <c r="A91" s="5">
        <v>85</v>
      </c>
      <c r="B91" s="6" t="s">
        <v>416</v>
      </c>
      <c r="C91" s="6" t="s">
        <v>417</v>
      </c>
      <c r="D91" s="16" t="s">
        <v>418</v>
      </c>
      <c r="E91" s="6" t="s">
        <v>14</v>
      </c>
      <c r="F91" s="6" t="s">
        <v>419</v>
      </c>
      <c r="G91" s="6" t="s">
        <v>392</v>
      </c>
      <c r="H91" s="18" t="s">
        <v>501</v>
      </c>
      <c r="I91" s="6">
        <v>679</v>
      </c>
      <c r="J91" s="19" t="s">
        <v>403</v>
      </c>
      <c r="K91" s="6" t="s">
        <v>19</v>
      </c>
      <c r="L91" s="6" t="s">
        <v>20</v>
      </c>
      <c r="M91" s="6" t="s">
        <v>20</v>
      </c>
      <c r="N91" s="6" t="s">
        <v>20</v>
      </c>
      <c r="O91" s="10"/>
    </row>
    <row r="92" spans="1:15" ht="15" customHeight="1" x14ac:dyDescent="0.25">
      <c r="A92" s="5">
        <v>86</v>
      </c>
      <c r="B92" s="6" t="s">
        <v>420</v>
      </c>
      <c r="C92" s="6" t="s">
        <v>421</v>
      </c>
      <c r="D92" s="16" t="s">
        <v>422</v>
      </c>
      <c r="E92" s="6" t="s">
        <v>14</v>
      </c>
      <c r="F92" s="6" t="s">
        <v>423</v>
      </c>
      <c r="G92" s="6" t="s">
        <v>392</v>
      </c>
      <c r="H92" s="18" t="s">
        <v>502</v>
      </c>
      <c r="I92" s="6">
        <v>541</v>
      </c>
      <c r="J92" s="6" t="s">
        <v>424</v>
      </c>
      <c r="K92" s="6" t="s">
        <v>19</v>
      </c>
      <c r="L92" s="6" t="s">
        <v>20</v>
      </c>
      <c r="M92" s="6" t="s">
        <v>20</v>
      </c>
      <c r="N92" s="27"/>
      <c r="O92" s="10"/>
    </row>
    <row r="93" spans="1:15" ht="15" customHeight="1" x14ac:dyDescent="0.25">
      <c r="A93" s="5">
        <v>87</v>
      </c>
      <c r="B93" s="6" t="s">
        <v>425</v>
      </c>
      <c r="C93" s="6" t="s">
        <v>426</v>
      </c>
      <c r="D93" s="16" t="s">
        <v>427</v>
      </c>
      <c r="E93" s="6" t="s">
        <v>14</v>
      </c>
      <c r="F93" s="6" t="s">
        <v>428</v>
      </c>
      <c r="G93" s="6" t="s">
        <v>398</v>
      </c>
      <c r="H93" s="18" t="s">
        <v>503</v>
      </c>
      <c r="I93" s="6">
        <v>1094</v>
      </c>
      <c r="J93" s="19" t="s">
        <v>403</v>
      </c>
      <c r="K93" s="6" t="s">
        <v>19</v>
      </c>
      <c r="L93" s="6" t="s">
        <v>20</v>
      </c>
      <c r="M93" s="6" t="s">
        <v>20</v>
      </c>
      <c r="N93" s="6" t="s">
        <v>20</v>
      </c>
      <c r="O93" s="10"/>
    </row>
    <row r="94" spans="1:15" ht="15" customHeight="1" x14ac:dyDescent="0.25">
      <c r="A94" s="5">
        <v>88</v>
      </c>
      <c r="B94" s="6" t="s">
        <v>429</v>
      </c>
      <c r="C94" s="6" t="s">
        <v>430</v>
      </c>
      <c r="D94" s="16" t="s">
        <v>431</v>
      </c>
      <c r="E94" s="6" t="s">
        <v>14</v>
      </c>
      <c r="F94" s="6" t="s">
        <v>432</v>
      </c>
      <c r="G94" s="6" t="s">
        <v>398</v>
      </c>
      <c r="H94" s="18" t="s">
        <v>504</v>
      </c>
      <c r="I94" s="6">
        <v>1098</v>
      </c>
      <c r="J94" s="19" t="s">
        <v>403</v>
      </c>
      <c r="K94" s="6" t="s">
        <v>19</v>
      </c>
      <c r="L94" s="6" t="s">
        <v>20</v>
      </c>
      <c r="M94" s="6" t="s">
        <v>20</v>
      </c>
      <c r="N94" s="6" t="s">
        <v>20</v>
      </c>
      <c r="O94" s="10"/>
    </row>
    <row r="95" spans="1:15" ht="15" customHeight="1" x14ac:dyDescent="0.25">
      <c r="A95" s="5">
        <v>89</v>
      </c>
      <c r="B95" s="6" t="s">
        <v>433</v>
      </c>
      <c r="C95" s="6" t="s">
        <v>434</v>
      </c>
      <c r="D95" s="16" t="s">
        <v>435</v>
      </c>
      <c r="E95" s="6" t="s">
        <v>14</v>
      </c>
      <c r="F95" s="6" t="s">
        <v>436</v>
      </c>
      <c r="G95" s="6" t="s">
        <v>392</v>
      </c>
      <c r="H95" s="18" t="s">
        <v>505</v>
      </c>
      <c r="I95" s="6">
        <v>1527</v>
      </c>
      <c r="J95" s="19" t="s">
        <v>403</v>
      </c>
      <c r="K95" s="6" t="s">
        <v>19</v>
      </c>
      <c r="L95" s="6" t="s">
        <v>20</v>
      </c>
      <c r="M95" s="6" t="s">
        <v>20</v>
      </c>
      <c r="N95" s="27"/>
      <c r="O95" s="10"/>
    </row>
    <row r="96" spans="1:15" ht="15" customHeight="1" x14ac:dyDescent="0.25">
      <c r="A96" s="5">
        <v>90</v>
      </c>
      <c r="B96" s="6" t="s">
        <v>437</v>
      </c>
      <c r="C96" s="6" t="s">
        <v>438</v>
      </c>
      <c r="D96" s="16" t="s">
        <v>439</v>
      </c>
      <c r="E96" s="6" t="s">
        <v>14</v>
      </c>
      <c r="F96" s="6" t="s">
        <v>440</v>
      </c>
      <c r="G96" s="6" t="s">
        <v>392</v>
      </c>
      <c r="H96" s="18" t="s">
        <v>506</v>
      </c>
      <c r="I96" s="6">
        <v>340</v>
      </c>
      <c r="J96" s="19" t="s">
        <v>441</v>
      </c>
      <c r="K96" s="6" t="s">
        <v>19</v>
      </c>
      <c r="L96" s="6" t="s">
        <v>20</v>
      </c>
      <c r="M96" s="6" t="s">
        <v>20</v>
      </c>
      <c r="N96" s="6" t="s">
        <v>20</v>
      </c>
      <c r="O96" s="10"/>
    </row>
    <row r="97" spans="1:15" ht="15" customHeight="1" x14ac:dyDescent="0.25">
      <c r="A97" s="5">
        <v>91</v>
      </c>
      <c r="B97" s="6" t="s">
        <v>442</v>
      </c>
      <c r="C97" s="6" t="s">
        <v>443</v>
      </c>
      <c r="D97" s="16" t="s">
        <v>444</v>
      </c>
      <c r="E97" s="6" t="s">
        <v>14</v>
      </c>
      <c r="F97" s="6" t="s">
        <v>445</v>
      </c>
      <c r="G97" s="6" t="s">
        <v>398</v>
      </c>
      <c r="H97" s="25" t="s">
        <v>507</v>
      </c>
      <c r="I97" s="6">
        <v>265</v>
      </c>
      <c r="J97" s="19" t="s">
        <v>446</v>
      </c>
      <c r="K97" s="6" t="s">
        <v>19</v>
      </c>
      <c r="L97" s="6" t="s">
        <v>20</v>
      </c>
      <c r="M97" s="6" t="s">
        <v>20</v>
      </c>
      <c r="N97" s="27"/>
      <c r="O97" s="10"/>
    </row>
    <row r="98" spans="1:15" ht="15" customHeight="1" x14ac:dyDescent="0.25">
      <c r="A98" s="5">
        <v>92</v>
      </c>
      <c r="B98" s="9" t="s">
        <v>479</v>
      </c>
      <c r="C98" s="6" t="s">
        <v>482</v>
      </c>
      <c r="D98" s="16" t="s">
        <v>483</v>
      </c>
      <c r="E98" s="15" t="s">
        <v>14</v>
      </c>
      <c r="F98" s="6" t="s">
        <v>492</v>
      </c>
      <c r="G98" s="6" t="s">
        <v>398</v>
      </c>
      <c r="H98" s="24" t="s">
        <v>493</v>
      </c>
      <c r="I98" s="6">
        <v>376</v>
      </c>
      <c r="J98" s="19" t="s">
        <v>441</v>
      </c>
      <c r="K98" s="6" t="s">
        <v>19</v>
      </c>
      <c r="L98" s="6" t="s">
        <v>20</v>
      </c>
      <c r="M98" s="6" t="s">
        <v>20</v>
      </c>
      <c r="N98" s="6" t="s">
        <v>20</v>
      </c>
      <c r="O98" s="10"/>
    </row>
    <row r="99" spans="1:15" ht="15" customHeight="1" x14ac:dyDescent="0.25">
      <c r="A99" s="5">
        <v>93</v>
      </c>
      <c r="B99" s="6" t="s">
        <v>447</v>
      </c>
      <c r="C99" s="6" t="s">
        <v>448</v>
      </c>
      <c r="D99" s="16" t="s">
        <v>449</v>
      </c>
      <c r="E99" s="6" t="s">
        <v>14</v>
      </c>
      <c r="F99" s="6" t="s">
        <v>84</v>
      </c>
      <c r="G99" s="6" t="s">
        <v>392</v>
      </c>
      <c r="H99" s="18" t="s">
        <v>508</v>
      </c>
      <c r="I99" s="6">
        <v>306</v>
      </c>
      <c r="J99" s="19" t="s">
        <v>441</v>
      </c>
      <c r="K99" s="6" t="s">
        <v>19</v>
      </c>
      <c r="L99" s="6" t="s">
        <v>20</v>
      </c>
      <c r="M99" s="6" t="s">
        <v>20</v>
      </c>
      <c r="N99" s="6" t="s">
        <v>20</v>
      </c>
      <c r="O99" s="10"/>
    </row>
    <row r="100" spans="1:15" ht="15" customHeight="1" x14ac:dyDescent="0.25">
      <c r="A100" s="5">
        <v>94</v>
      </c>
      <c r="B100" s="6" t="s">
        <v>450</v>
      </c>
      <c r="C100" s="6" t="s">
        <v>451</v>
      </c>
      <c r="D100" s="16" t="s">
        <v>452</v>
      </c>
      <c r="E100" s="6" t="s">
        <v>14</v>
      </c>
      <c r="F100" s="6" t="s">
        <v>453</v>
      </c>
      <c r="G100" s="6" t="s">
        <v>398</v>
      </c>
      <c r="H100" s="18" t="s">
        <v>509</v>
      </c>
      <c r="I100" s="6">
        <v>759</v>
      </c>
      <c r="J100" s="19" t="s">
        <v>441</v>
      </c>
      <c r="K100" s="6" t="s">
        <v>19</v>
      </c>
      <c r="L100" s="6" t="s">
        <v>20</v>
      </c>
      <c r="M100" s="6" t="s">
        <v>20</v>
      </c>
      <c r="N100" s="6" t="s">
        <v>20</v>
      </c>
      <c r="O100" s="10"/>
    </row>
    <row r="101" spans="1:15" ht="15" customHeight="1" x14ac:dyDescent="0.25">
      <c r="A101" s="5">
        <v>95</v>
      </c>
      <c r="B101" s="6" t="s">
        <v>454</v>
      </c>
      <c r="C101" s="6" t="s">
        <v>455</v>
      </c>
      <c r="D101" s="16" t="s">
        <v>456</v>
      </c>
      <c r="E101" s="6" t="s">
        <v>14</v>
      </c>
      <c r="F101" s="6" t="s">
        <v>457</v>
      </c>
      <c r="G101" s="6" t="s">
        <v>392</v>
      </c>
      <c r="H101" s="18" t="s">
        <v>510</v>
      </c>
      <c r="I101" s="6">
        <v>439</v>
      </c>
      <c r="J101" s="19" t="s">
        <v>441</v>
      </c>
      <c r="K101" s="6" t="s">
        <v>19</v>
      </c>
      <c r="L101" s="6" t="s">
        <v>20</v>
      </c>
      <c r="M101" s="6" t="s">
        <v>20</v>
      </c>
      <c r="N101" s="27"/>
      <c r="O101" s="10"/>
    </row>
    <row r="102" spans="1:15" ht="15" customHeight="1" x14ac:dyDescent="0.25">
      <c r="A102" s="5">
        <v>96</v>
      </c>
      <c r="B102" s="6" t="s">
        <v>458</v>
      </c>
      <c r="C102" s="6" t="s">
        <v>459</v>
      </c>
      <c r="D102" s="16" t="s">
        <v>460</v>
      </c>
      <c r="E102" s="6" t="s">
        <v>14</v>
      </c>
      <c r="F102" s="6" t="s">
        <v>461</v>
      </c>
      <c r="G102" s="6" t="s">
        <v>392</v>
      </c>
      <c r="H102" s="18" t="s">
        <v>511</v>
      </c>
      <c r="I102" s="6">
        <v>248</v>
      </c>
      <c r="J102" s="19" t="s">
        <v>441</v>
      </c>
      <c r="K102" s="6" t="s">
        <v>19</v>
      </c>
      <c r="L102" s="6" t="s">
        <v>20</v>
      </c>
      <c r="M102" s="6" t="s">
        <v>20</v>
      </c>
      <c r="N102" s="6" t="s">
        <v>20</v>
      </c>
      <c r="O102" s="10"/>
    </row>
    <row r="103" spans="1:15" ht="15" customHeight="1" x14ac:dyDescent="0.25">
      <c r="A103" s="5">
        <v>97</v>
      </c>
      <c r="B103" s="6" t="s">
        <v>462</v>
      </c>
      <c r="C103" s="6" t="s">
        <v>463</v>
      </c>
      <c r="D103" s="16" t="s">
        <v>464</v>
      </c>
      <c r="E103" s="6" t="s">
        <v>14</v>
      </c>
      <c r="F103" s="6" t="s">
        <v>465</v>
      </c>
      <c r="G103" s="6" t="s">
        <v>398</v>
      </c>
      <c r="H103" s="18" t="s">
        <v>512</v>
      </c>
      <c r="I103" s="6">
        <v>281</v>
      </c>
      <c r="J103" s="19" t="s">
        <v>441</v>
      </c>
      <c r="K103" s="6" t="s">
        <v>19</v>
      </c>
      <c r="L103" s="6" t="s">
        <v>20</v>
      </c>
      <c r="M103" s="6" t="s">
        <v>20</v>
      </c>
      <c r="N103" s="6" t="s">
        <v>20</v>
      </c>
      <c r="O103" s="10"/>
    </row>
    <row r="104" spans="1:15" ht="15" customHeight="1" x14ac:dyDescent="0.25">
      <c r="A104" s="5">
        <v>98</v>
      </c>
      <c r="B104" s="6" t="s">
        <v>466</v>
      </c>
      <c r="C104" s="6" t="s">
        <v>467</v>
      </c>
      <c r="D104" s="16" t="s">
        <v>468</v>
      </c>
      <c r="E104" s="6" t="s">
        <v>14</v>
      </c>
      <c r="F104" s="6" t="s">
        <v>469</v>
      </c>
      <c r="G104" s="6" t="s">
        <v>398</v>
      </c>
      <c r="H104" s="18" t="s">
        <v>513</v>
      </c>
      <c r="I104" s="6">
        <v>202</v>
      </c>
      <c r="J104" s="19" t="s">
        <v>441</v>
      </c>
      <c r="K104" s="6" t="s">
        <v>19</v>
      </c>
      <c r="L104" s="6" t="s">
        <v>20</v>
      </c>
      <c r="M104" s="6" t="s">
        <v>20</v>
      </c>
      <c r="N104" s="27"/>
      <c r="O104" s="10"/>
    </row>
    <row r="105" spans="1:15" ht="15" customHeight="1" x14ac:dyDescent="0.25">
      <c r="A105" s="5">
        <v>99</v>
      </c>
      <c r="B105" s="6" t="s">
        <v>470</v>
      </c>
      <c r="C105" s="6" t="s">
        <v>471</v>
      </c>
      <c r="D105" s="16" t="s">
        <v>472</v>
      </c>
      <c r="E105" s="6" t="s">
        <v>14</v>
      </c>
      <c r="F105" s="6" t="s">
        <v>473</v>
      </c>
      <c r="G105" s="6" t="s">
        <v>392</v>
      </c>
      <c r="H105" s="18" t="s">
        <v>514</v>
      </c>
      <c r="I105" s="6">
        <v>112</v>
      </c>
      <c r="J105" s="19" t="s">
        <v>441</v>
      </c>
      <c r="K105" s="6" t="s">
        <v>19</v>
      </c>
      <c r="L105" s="6" t="s">
        <v>20</v>
      </c>
      <c r="M105" s="6" t="s">
        <v>20</v>
      </c>
      <c r="N105" s="27"/>
      <c r="O105" s="10"/>
    </row>
    <row r="106" spans="1:15" ht="15" customHeight="1" x14ac:dyDescent="0.25">
      <c r="A106" s="5">
        <v>100</v>
      </c>
      <c r="B106" s="6" t="s">
        <v>474</v>
      </c>
      <c r="C106" s="6" t="s">
        <v>475</v>
      </c>
      <c r="D106" s="16" t="s">
        <v>93</v>
      </c>
      <c r="E106" s="6" t="s">
        <v>14</v>
      </c>
      <c r="F106" s="6" t="s">
        <v>476</v>
      </c>
      <c r="G106" s="6" t="s">
        <v>392</v>
      </c>
      <c r="H106" s="18" t="s">
        <v>515</v>
      </c>
      <c r="I106" s="6">
        <v>461</v>
      </c>
      <c r="J106" s="19" t="s">
        <v>446</v>
      </c>
      <c r="K106" s="6" t="s">
        <v>19</v>
      </c>
      <c r="L106" s="6" t="s">
        <v>20</v>
      </c>
      <c r="M106" s="6" t="s">
        <v>20</v>
      </c>
      <c r="N106" s="27"/>
      <c r="O106" s="10"/>
    </row>
    <row r="107" spans="1:15" x14ac:dyDescent="0.25">
      <c r="J107" s="21"/>
    </row>
  </sheetData>
  <dataValidations count="1">
    <dataValidation type="list" allowBlank="1" showInputMessage="1" showErrorMessage="1" sqref="G85:G106">
      <formula1>"leading,lagging"</formula1>
    </dataValidation>
  </dataValidations>
  <hyperlinks>
    <hyperlink ref="F85" r:id="rId1" display="http://www.uniprot.org/uniprot/O53695"/>
    <hyperlink ref="E85" r:id="rId2" display="http://www.ncbi.nlm.nih.gov/protein/15607156"/>
    <hyperlink ref="E88" r:id="rId3" display="http://www.ncbi.nlm.nih.gov/protein/15607156"/>
    <hyperlink ref="F88" r:id="rId4" display="https://www.uniprot.org/uniprot/I6X0W7 P9WPS1"/>
    <hyperlink ref="E89" r:id="rId5" display="http://www.ncbi.nlm.nih.gov/protein/15607156"/>
    <hyperlink ref="F89" r:id="rId6" display="https://www.uniprot.org/uniprot/O06139"/>
    <hyperlink ref="E90" r:id="rId7" display="http://www.ncbi.nlm.nih.gov/protein/15607156"/>
    <hyperlink ref="F90" r:id="rId8" display="https://www.uniprot.org/uniprot/I6X3D5 P9WJK9"/>
    <hyperlink ref="E91" r:id="rId9" display="http://www.ncbi.nlm.nih.gov/protein/15607156"/>
    <hyperlink ref="F91" r:id="rId10" display="https://www.uniprot.org/uniprot/L0T911 O06214"/>
    <hyperlink ref="E92" r:id="rId11" display="http://www.ncbi.nlm.nih.gov/protein/15607156"/>
    <hyperlink ref="E93" r:id="rId12" display="http://www.ncbi.nlm.nih.gov/protein/15607156"/>
    <hyperlink ref="F93" r:id="rId13" display="https://www.uniprot.org/uniprot/I6XI75 P9WNL5"/>
    <hyperlink ref="E94" r:id="rId14" display="http://www.ncbi.nlm.nih.gov/protein/15607156"/>
    <hyperlink ref="F94" r:id="rId15" display="https://www.uniprot.org/uniprot/I6X8C8 P9WNL7"/>
    <hyperlink ref="E95" r:id="rId16" display="http://www.ncbi.nlm.nih.gov/protein/15607156"/>
    <hyperlink ref="F95" r:id="rId17" display="https://www.uniprot.org/uniprot/P96218 I6Y4Q0"/>
    <hyperlink ref="F96" r:id="rId18" display="http://www.uniprot.org/uniprot/P96261"/>
    <hyperlink ref="E96" r:id="rId19" display="http://www.ncbi.nlm.nih.gov/protein/15607156"/>
    <hyperlink ref="E97" r:id="rId20" display="http://www.ncbi.nlm.nih.gov/protein/15607156"/>
    <hyperlink ref="E99" r:id="rId21" display="http://www.ncbi.nlm.nih.gov/protein/15607156"/>
    <hyperlink ref="F99" r:id="rId22" display="https://www.uniprot.org/uniprot/I6X018 P9WKG7"/>
    <hyperlink ref="E100" r:id="rId23" display="http://www.ncbi.nlm.nih.gov/protein/15607156"/>
    <hyperlink ref="F100" r:id="rId24" display="https://www.uniprot.org/uniprot/P9WK07 I6Y5P6"/>
    <hyperlink ref="E101" r:id="rId25" display="http://www.ncbi.nlm.nih.gov/protein/15607156"/>
    <hyperlink ref="F101" r:id="rId26" display="https://www.uniprot.org/uniprot/O53485"/>
    <hyperlink ref="E102" r:id="rId27" display="http://www.ncbi.nlm.nih.gov/protein/15607156"/>
    <hyperlink ref="F102" r:id="rId28" display="https://www.uniprot.org/uniprot/P9WHU1 I6XDC3"/>
    <hyperlink ref="E103" r:id="rId29" display="http://www.ncbi.nlm.nih.gov/protein/15607156"/>
    <hyperlink ref="F103" r:id="rId30" display="https://www.uniprot.org/uniprot/P9WIL7 I6YCV6"/>
    <hyperlink ref="E104" r:id="rId31" display="http://www.ncbi.nlm.nih.gov/protein/15607156"/>
    <hyperlink ref="F104" r:id="rId32" display="https://www.uniprot.org/uniprot/I6Y3K6 P9WH11"/>
    <hyperlink ref="E105" r:id="rId33" display="http://www.ncbi.nlm.nih.gov/protein/15607156"/>
    <hyperlink ref="F105" r:id="rId34" display="https://www.uniprot.org/uniprot/P9WIP7 I6X7R6"/>
    <hyperlink ref="E106" r:id="rId35" display="http://www.ncbi.nlm.nih.gov/protein/15607156"/>
    <hyperlink ref="F106" r:id="rId36" display="https://www.uniprot.org/uniprot/O06380"/>
    <hyperlink ref="F87" r:id="rId37" display="https://www.uniprot.org/uniprot/P9WGL1 I6WZY6"/>
    <hyperlink ref="E87" r:id="rId38" display="http://www.ncbi.nlm.nih.gov/protein/15607156"/>
    <hyperlink ref="E86" r:id="rId39" display="http://www.ncbi.nlm.nih.gov/protein/15607156"/>
    <hyperlink ref="F86" r:id="rId40" display="http://www.uniprot.org/uniprot/P95207"/>
    <hyperlink ref="E98" r:id="rId41" display="http://www.ncbi.nlm.nih.gov/protein/15607156"/>
    <hyperlink ref="F98" r:id="rId42" display="https://www.uniprot.org/uniprot/I6XA12 P9WQ73"/>
  </hyperlinks>
  <pageMargins left="0.7" right="0.7" top="0.75" bottom="0.75" header="0.3" footer="0.3"/>
  <pageSetup paperSize="9" orientation="portrait" verticalDpi="0" r:id="rId4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ytoplasmic-Druggab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GABYTE</dc:creator>
  <cp:lastModifiedBy>GIGABYTE</cp:lastModifiedBy>
  <dcterms:created xsi:type="dcterms:W3CDTF">2024-06-27T08:21:00Z</dcterms:created>
  <dcterms:modified xsi:type="dcterms:W3CDTF">2025-04-30T15:02:32Z</dcterms:modified>
</cp:coreProperties>
</file>